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2022\科技厅项目文章-2020.9.27\英文文章\2021.11.18-文章初稿\1.2倍\图表\"/>
    </mc:Choice>
  </mc:AlternateContent>
  <bookViews>
    <workbookView xWindow="240" yWindow="15" windowWidth="16095" windowHeight="9660" activeTab="1"/>
  </bookViews>
  <sheets>
    <sheet name="all" sheetId="5" r:id="rId1"/>
    <sheet name="all Domain2Protein" sheetId="6" r:id="rId2"/>
  </sheets>
  <calcPr calcId="124519"/>
</workbook>
</file>

<file path=xl/sharedStrings.xml><?xml version="1.0" encoding="utf-8"?>
<sst xmlns="http://schemas.openxmlformats.org/spreadsheetml/2006/main" count="750" uniqueCount="287">
  <si>
    <t>Fibrinogen, alpha/beta/gamma chain, coiled coil domain</t>
  </si>
  <si>
    <t>P02679</t>
  </si>
  <si>
    <t>Fibrinogen gamma chain OS=Homo sapiens OX=9606 GN=FGG PE=1 SV=3</t>
  </si>
  <si>
    <t>Up</t>
  </si>
  <si>
    <t>FGG</t>
  </si>
  <si>
    <t>P02675</t>
  </si>
  <si>
    <t>Fibrinogen beta chain OS=Homo sapiens OX=9606 GN=FGB PE=1 SV=2</t>
  </si>
  <si>
    <t>FGB</t>
  </si>
  <si>
    <t>SRCR domain</t>
  </si>
  <si>
    <t>Q86VB7</t>
  </si>
  <si>
    <t>Scavenger receptor cysteine-rich type 1 protein M130 OS=Homo sapiens OX=9606 GN=CD163 PE=1 SV=2</t>
  </si>
  <si>
    <t>CD163</t>
  </si>
  <si>
    <t>Q9UEW3</t>
  </si>
  <si>
    <t>Macrophage receptor MARCO OS=Homo sapiens OX=9606 GN=MARCO PE=1 SV=1</t>
  </si>
  <si>
    <t>MARCO</t>
  </si>
  <si>
    <t>SRCR-like domain</t>
  </si>
  <si>
    <t>Domain Description</t>
  </si>
  <si>
    <t>Mapping</t>
  </si>
  <si>
    <t>Background</t>
  </si>
  <si>
    <t>All Mapping</t>
  </si>
  <si>
    <t>All Backgroud</t>
  </si>
  <si>
    <t>Fold enrichment</t>
  </si>
  <si>
    <t>Fisher's exact test p value</t>
  </si>
  <si>
    <t>-log10(P value)</t>
  </si>
  <si>
    <t>Related Protein</t>
  </si>
  <si>
    <t>Protein accession</t>
  </si>
  <si>
    <t>Protein description</t>
  </si>
  <si>
    <t>Ratio</t>
  </si>
  <si>
    <t>Regulated Type</t>
  </si>
  <si>
    <t>P value</t>
  </si>
  <si>
    <t>Gene name</t>
  </si>
  <si>
    <t>MW [kDa]</t>
  </si>
  <si>
    <t>A.A3</t>
  </si>
  <si>
    <t>A.A2</t>
  </si>
  <si>
    <t>A.A1</t>
  </si>
  <si>
    <t>B.B3</t>
  </si>
  <si>
    <t>B.B2</t>
  </si>
  <si>
    <t>B.B1</t>
  </si>
  <si>
    <t>Pleckstrin homology domain</t>
  </si>
  <si>
    <t>P08567</t>
  </si>
  <si>
    <t>Pleckstrin OS=Homo sapiens OX=9606 GN=PLEK PE=1 SV=3</t>
  </si>
  <si>
    <t>Down</t>
  </si>
  <si>
    <t>PLEK</t>
  </si>
  <si>
    <t>Q86UX7</t>
  </si>
  <si>
    <t>Fermitin family homolog 3 OS=Homo sapiens OX=9606 GN=FERMT3 PE=1 SV=1</t>
  </si>
  <si>
    <t>FERMT3</t>
  </si>
  <si>
    <t>Small GTP-binding protein domain</t>
  </si>
  <si>
    <t>P61224</t>
  </si>
  <si>
    <t>Ras-related protein Rap-1b OS=Homo sapiens OX=9606 GN=RAP1B PE=1 SV=1</t>
  </si>
  <si>
    <t>RAP1B</t>
  </si>
  <si>
    <t>Q9NRW1</t>
  </si>
  <si>
    <t>Ras-related protein Rab-6B OS=Homo sapiens OX=9606 GN=RAB6B PE=1 SV=1</t>
  </si>
  <si>
    <t>RAB6B</t>
  </si>
  <si>
    <t>Zinc finger, LIM-type</t>
  </si>
  <si>
    <t>Q14847</t>
  </si>
  <si>
    <t>LIM and SH3 domain protein 1 OS=Homo sapiens OX=9606 GN=LASP1 PE=1 SV=2</t>
  </si>
  <si>
    <t>LASP1</t>
  </si>
  <si>
    <t>Q13642</t>
  </si>
  <si>
    <t>Four and a half LIM domains protein 1 OS=Homo sapiens OX=9606 GN=FHL1 PE=1 SV=4</t>
  </si>
  <si>
    <t>FHL1</t>
  </si>
  <si>
    <t>Q15942</t>
  </si>
  <si>
    <t>Zyxin OS=Homo sapiens OX=9606 GN=ZYX PE=1 SV=1</t>
  </si>
  <si>
    <t>ZYX</t>
  </si>
  <si>
    <t>O00151</t>
  </si>
  <si>
    <t>PDZ and LIM domain protein 1 OS=Homo sapiens OX=9606 GN=PDLIM1 PE=1 SV=4</t>
  </si>
  <si>
    <t>PDLIM1</t>
  </si>
  <si>
    <t>Lactate/malate dehydrogenase, N-terminal</t>
  </si>
  <si>
    <t>P00338</t>
  </si>
  <si>
    <t>L-lactate dehydrogenase A chain OS=Homo sapiens OX=9606 GN=LDHA PE=1 SV=2</t>
  </si>
  <si>
    <t>LDHA</t>
  </si>
  <si>
    <t>P40925</t>
  </si>
  <si>
    <t>Malate dehydrogenase, cytoplasmic OS=Homo sapiens OX=9606 GN=MDH1 PE=1 SV=4</t>
  </si>
  <si>
    <t>MDH1</t>
  </si>
  <si>
    <t>P07195</t>
  </si>
  <si>
    <t>L-lactate dehydrogenase B chain OS=Homo sapiens OX=9606 GN=LDHB PE=1 SV=2</t>
  </si>
  <si>
    <t>LDHB</t>
  </si>
  <si>
    <t>FAD/NAD(P)-binding domain</t>
  </si>
  <si>
    <t>P50395</t>
  </si>
  <si>
    <t>Rab GDP dissociation inhibitor beta OS=Homo sapiens OX=9606 GN=GDI2 PE=1 SV=2</t>
  </si>
  <si>
    <t>GDI2</t>
  </si>
  <si>
    <t>Q9UHG3</t>
  </si>
  <si>
    <t>Prenylcysteine oxidase 1 OS=Homo sapiens OX=9606 GN=PCYOX1 PE=1 SV=3</t>
  </si>
  <si>
    <t>PCYOX1</t>
  </si>
  <si>
    <t>PH domain-like</t>
  </si>
  <si>
    <t>P50552</t>
  </si>
  <si>
    <t>Vasodilator-stimulated phosphoprotein OS=Homo sapiens OX=9606 GN=VASP PE=1 SV=3</t>
  </si>
  <si>
    <t>VASP</t>
  </si>
  <si>
    <t>Q9Y490</t>
  </si>
  <si>
    <t>Talin-1 OS=Homo sapiens OX=9606 GN=TLN1 PE=1 SV=3</t>
  </si>
  <si>
    <t>TLN1</t>
  </si>
  <si>
    <t>P26038</t>
  </si>
  <si>
    <t>Moesin OS=Homo sapiens OX=9606 GN=MSN PE=1 SV=3</t>
  </si>
  <si>
    <t>MSN</t>
  </si>
  <si>
    <t>P21333</t>
  </si>
  <si>
    <t>Filamin-A OS=Homo sapiens OX=9606 GN=FLNA PE=1 SV=4</t>
  </si>
  <si>
    <t>FLNA</t>
  </si>
  <si>
    <t>Actin-depolymerising factor homology domain</t>
  </si>
  <si>
    <t>Q14019</t>
  </si>
  <si>
    <t>Coactosin-like protein OS=Homo sapiens OX=9606 GN=COTL1 PE=1 SV=3</t>
  </si>
  <si>
    <t>COTL1</t>
  </si>
  <si>
    <t>P23528</t>
  </si>
  <si>
    <t>Cofilin-1 OS=Homo sapiens OX=9606 GN=CFL1 PE=1 SV=3</t>
  </si>
  <si>
    <t>CFL1</t>
  </si>
  <si>
    <t>Q16643</t>
  </si>
  <si>
    <t>Drebrin OS=Homo sapiens OX=9606 GN=DBN1 PE=1 SV=4</t>
  </si>
  <si>
    <t>DBN1</t>
  </si>
  <si>
    <t>FERM/acyl-CoA-binding protein, 3-helical bundle</t>
  </si>
  <si>
    <t>Ubiquitin-related domain</t>
  </si>
  <si>
    <t>P62987</t>
  </si>
  <si>
    <t>Ubiquitin-60S ribosomal protein L40 OS=Homo sapiens OX=9606 GN=UBA52 PE=1 SV=2</t>
  </si>
  <si>
    <t>UBA52</t>
  </si>
  <si>
    <t>Insulin-like growth factor-binding protein, IGFBP</t>
  </si>
  <si>
    <t>P18065</t>
  </si>
  <si>
    <t>Insulin-like growth factor-binding protein 2 OS=Homo sapiens OX=9606 GN=IGFBP2 PE=1 SV=2</t>
  </si>
  <si>
    <t>IGFBP2</t>
  </si>
  <si>
    <t>P08833</t>
  </si>
  <si>
    <t>Insulin-like growth factor-binding protein 1 OS=Homo sapiens OX=9606 GN=IGFBP1 PE=1 SV=1</t>
  </si>
  <si>
    <t>IGFBP1</t>
  </si>
  <si>
    <t>Thyroglobulin type-1</t>
  </si>
  <si>
    <t>Lactate/malate dehydrogenase, C-terminal</t>
  </si>
  <si>
    <t>Chemokine interleukin-8-like domain</t>
  </si>
  <si>
    <t>P02775</t>
  </si>
  <si>
    <t>Platelet basic protein OS=Homo sapiens OX=9606 GN=PPBP PE=1 SV=3</t>
  </si>
  <si>
    <t>PPBP</t>
  </si>
  <si>
    <t>P02776</t>
  </si>
  <si>
    <t>Platelet factor 4 OS=Homo sapiens OX=9606 GN=PF4 PE=1 SV=2</t>
  </si>
  <si>
    <t>PF4</t>
  </si>
  <si>
    <t>14-3-3 domain</t>
  </si>
  <si>
    <t>P61981</t>
  </si>
  <si>
    <t>14-3-3 protein gamma OS=Homo sapiens OX=9606 GN=YWHAG PE=1 SV=2</t>
  </si>
  <si>
    <t>YWHAG</t>
  </si>
  <si>
    <t>P62258</t>
  </si>
  <si>
    <t>14-3-3 protein epsilon OS=Homo sapiens OX=9606 GN=YWHAE PE=1 SV=1</t>
  </si>
  <si>
    <t>YWHAE</t>
  </si>
  <si>
    <t>P31947</t>
  </si>
  <si>
    <t>14-3-3 protein sigma OS=Homo sapiens OX=9606 GN=SFN PE=1 SV=1</t>
  </si>
  <si>
    <t>SFN</t>
  </si>
  <si>
    <t>P31946</t>
  </si>
  <si>
    <t>14-3-3 protein beta/alpha OS=Homo sapiens OX=9606 GN=YWHAB PE=1 SV=3</t>
  </si>
  <si>
    <t>YWHAB</t>
  </si>
  <si>
    <t>P63104</t>
  </si>
  <si>
    <t>14-3-3 protein zeta/delta OS=Homo sapiens OX=9606 GN=YWHAZ PE=1 SV=1</t>
  </si>
  <si>
    <t>YWHAZ</t>
  </si>
  <si>
    <t>Thioredoxin-like fold</t>
  </si>
  <si>
    <t>P09211</t>
  </si>
  <si>
    <t>Glutathione S-transferase P OS=Homo sapiens OX=9606 GN=GSTP1 PE=1 SV=2</t>
  </si>
  <si>
    <t>GSTP1</t>
  </si>
  <si>
    <t>O00299</t>
  </si>
  <si>
    <t>Chloride intracellular channel protein 1 OS=Homo sapiens OX=9606 GN=CLIC1 PE=1 SV=4</t>
  </si>
  <si>
    <t>CLIC1</t>
  </si>
  <si>
    <t>P10599</t>
  </si>
  <si>
    <t>Thioredoxin OS=Homo sapiens OX=9606 GN=TXN PE=1 SV=3</t>
  </si>
  <si>
    <t>TXN</t>
  </si>
  <si>
    <t>Q06830</t>
  </si>
  <si>
    <t>Peroxiredoxin-1 OS=Homo sapiens OX=9606 GN=PRDX1 PE=1 SV=1</t>
  </si>
  <si>
    <t>PRDX1</t>
  </si>
  <si>
    <t>Q9H299</t>
  </si>
  <si>
    <t>SH3 domain-binding glutamic acid-rich-like protein 3 OS=Homo sapiens OX=9606 GN=SH3BGRL3 PE=1 SV=1</t>
  </si>
  <si>
    <t>SH3BGRL3</t>
  </si>
  <si>
    <t>P78417</t>
  </si>
  <si>
    <t>Glutathione S-transferase omega-1 OS=Homo sapiens OX=9606 GN=GSTO1 PE=1 SV=2</t>
  </si>
  <si>
    <t>GSTO1</t>
  </si>
  <si>
    <t>P30101</t>
  </si>
  <si>
    <t>Protein disulfide-isomerase A3 OS=Homo sapiens OX=9606 GN=PDIA3 PE=1 SV=4</t>
  </si>
  <si>
    <t>PDIA3</t>
  </si>
  <si>
    <t>P07237</t>
  </si>
  <si>
    <t>Protein disulfide-isomerase OS=Homo sapiens OX=9606 GN=P4HB PE=1 SV=3</t>
  </si>
  <si>
    <t>P4HB</t>
  </si>
  <si>
    <t>Heat shock protein 70kD, peptide-binding domain</t>
  </si>
  <si>
    <t>P17066</t>
  </si>
  <si>
    <t>Heat shock 70 kDa protein 6 OS=Homo sapiens OX=9606 GN=HSPA6 PE=1 SV=2</t>
  </si>
  <si>
    <t>HSPA6</t>
  </si>
  <si>
    <t>P11142</t>
  </si>
  <si>
    <t>Heat shock cognate 71 kDa protein OS=Homo sapiens OX=9606 GN=HSPA8 PE=1 SV=1</t>
  </si>
  <si>
    <t>HSPA8</t>
  </si>
  <si>
    <t>P11021</t>
  </si>
  <si>
    <t>Endoplasmic reticulum chaperone BiP OS=Homo sapiens OX=9606 GN=HSPA5 PE=1 SV=2</t>
  </si>
  <si>
    <t>HSPA5</t>
  </si>
  <si>
    <t>Cyclophilin-type peptidyl-prolyl cis-trans isomerase domain</t>
  </si>
  <si>
    <t>P23284</t>
  </si>
  <si>
    <t>Peptidyl-prolyl cis-trans isomerase B OS=Homo sapiens OX=9606 GN=PPIB PE=1 SV=2</t>
  </si>
  <si>
    <t>PPIB</t>
  </si>
  <si>
    <t>P62937</t>
  </si>
  <si>
    <t>Peptidyl-prolyl cis-trans isomerase A OS=Homo sapiens OX=9606 GN=PPIA PE=1 SV=2</t>
  </si>
  <si>
    <t>PPIA</t>
  </si>
  <si>
    <t>CXC Chemokine domain</t>
  </si>
  <si>
    <t>Band 4.1 domain</t>
  </si>
  <si>
    <t>Q9ULV4</t>
  </si>
  <si>
    <t>Coronin-1C OS=Homo sapiens OX=9606 GN=CORO1C PE=1 SV=1</t>
  </si>
  <si>
    <t>CORO1C</t>
  </si>
  <si>
    <t>O75083</t>
  </si>
  <si>
    <t>WD repeat-containing protein 1 OS=Homo sapiens OX=9606 GN=WDR1 PE=1 SV=4</t>
  </si>
  <si>
    <t>WDR1</t>
  </si>
  <si>
    <t>P31146</t>
  </si>
  <si>
    <t>Coronin-1A OS=Homo sapiens OX=9606 GN=CORO1A PE=1 SV=4</t>
  </si>
  <si>
    <t>CORO1A</t>
  </si>
  <si>
    <t>Cyclophilin-like domain</t>
  </si>
  <si>
    <t>FERM central domain</t>
  </si>
  <si>
    <t>FERM domain</t>
  </si>
  <si>
    <t>Aldolase-type TIM barrel</t>
  </si>
  <si>
    <t>P04075</t>
  </si>
  <si>
    <t>Fructose-bisphosphate aldolase A OS=Homo sapiens OX=9606 GN=ALDOA PE=1 SV=2</t>
  </si>
  <si>
    <t>ALDOA</t>
  </si>
  <si>
    <t>P60174</t>
  </si>
  <si>
    <t>Triosephosphate isomerase OS=Homo sapiens OX=9606 GN=TPI1 PE=1 SV=3</t>
  </si>
  <si>
    <t>TPI1</t>
  </si>
  <si>
    <t>P37837</t>
  </si>
  <si>
    <t>Transaldolase OS=Homo sapiens OX=9606 GN=TALDO1 PE=1 SV=2</t>
  </si>
  <si>
    <t>TALDO1</t>
  </si>
  <si>
    <t>EF-hand domain</t>
  </si>
  <si>
    <t>P12814</t>
  </si>
  <si>
    <t>Alpha-actinin-1 OS=Homo sapiens OX=9606 GN=ACTN1 PE=1 SV=2</t>
  </si>
  <si>
    <t>ACTN1</t>
  </si>
  <si>
    <t>P26447</t>
  </si>
  <si>
    <t>Protein S100-A4 OS=Homo sapiens OX=9606 GN=S100A4 PE=1 SV=1</t>
  </si>
  <si>
    <t>S100A4</t>
  </si>
  <si>
    <t>P0DP25</t>
  </si>
  <si>
    <t>Calmodulin-3 OS=Homo sapiens OX=9606 GN=CALM3 PE=1 SV=1</t>
  </si>
  <si>
    <t>CALM3</t>
  </si>
  <si>
    <t>O43707</t>
  </si>
  <si>
    <t>Alpha-actinin-4 OS=Homo sapiens OX=9606 GN=ACTN4 PE=1 SV=2</t>
  </si>
  <si>
    <t>ACTN4</t>
  </si>
  <si>
    <t>Domain of unknown function DUF1899</t>
  </si>
  <si>
    <t>Lactate dehydrogenase/glycoside hydrolase, family 4, C-terminal</t>
  </si>
  <si>
    <t>FERM, N-terminal</t>
  </si>
  <si>
    <t>Tumour necrosis factor-like domain</t>
  </si>
  <si>
    <t>Q9BXJ4</t>
  </si>
  <si>
    <t>Complement C1q tumor necrosis factor-related protein 3 OS=Homo sapiens OX=9606 GN=C1QTNF3 PE=1 SV=1</t>
  </si>
  <si>
    <t>C1QTNF3</t>
  </si>
  <si>
    <t>Q13201</t>
  </si>
  <si>
    <t>Multimerin-1 OS=Homo sapiens OX=9606 GN=MMRN1 PE=1 SV=3</t>
  </si>
  <si>
    <t>MMRN1</t>
  </si>
  <si>
    <t>Glutathione S-transferase, N-terminal</t>
  </si>
  <si>
    <t>C1q domain</t>
  </si>
  <si>
    <t>SH3 domain</t>
  </si>
  <si>
    <t>Q14247</t>
  </si>
  <si>
    <t>Src substrate cortactin OS=Homo sapiens OX=9606 GN=CTTN PE=1 SV=2</t>
  </si>
  <si>
    <t>CTTN</t>
  </si>
  <si>
    <t>NAD(P)-binding domain</t>
  </si>
  <si>
    <t>P04406</t>
  </si>
  <si>
    <t>Glyceraldehyde-3-phosphate dehydrogenase OS=Homo sapiens OX=9606 GN=GAPDH PE=1 SV=3</t>
  </si>
  <si>
    <t>GAPDH</t>
  </si>
  <si>
    <t>ADF-H/Gelsolin-like domain</t>
  </si>
  <si>
    <t>Disulphide isomerase</t>
  </si>
  <si>
    <t>Heat shock protein 70kD, C-terminal domain</t>
  </si>
  <si>
    <t>Thioredoxin domain</t>
  </si>
  <si>
    <t>Calponin homology domain</t>
  </si>
  <si>
    <t>P37802</t>
  </si>
  <si>
    <t>Transgelin-2 OS=Homo sapiens OX=9606 GN=TAGLN2 PE=1 SV=3</t>
  </si>
  <si>
    <t>TAGLN2</t>
  </si>
  <si>
    <t>Q9HBI1</t>
  </si>
  <si>
    <t>Beta-parvin OS=Homo sapiens OX=9606 GN=PARVB PE=1 SV=1</t>
  </si>
  <si>
    <t>PARVB</t>
  </si>
  <si>
    <t>EF-hand domain pair</t>
  </si>
  <si>
    <t>P09486</t>
  </si>
  <si>
    <t>SPARC OS=Homo sapiens OX=9606 GN=SPARC PE=1 SV=1</t>
  </si>
  <si>
    <t>SPARC</t>
  </si>
  <si>
    <t>EF-hand, Ca insensitive</t>
  </si>
  <si>
    <t>WD40-repeat-containing domain</t>
  </si>
  <si>
    <t>Glutathione S-transferase, C-terminal-like</t>
  </si>
  <si>
    <t>Glutathione S-transferase, C-terminal</t>
  </si>
  <si>
    <t>P61981 P62258 P31947 P31946 P63104</t>
  </si>
  <si>
    <t>P09211 O00299 P10599 Q06830 Q9H299 P78417 P30101 P07237</t>
  </si>
  <si>
    <t>P00338 P40925 P07195</t>
  </si>
  <si>
    <t>P09211 P78417 O00299</t>
  </si>
  <si>
    <t>Q14019 P23528 Q16643</t>
  </si>
  <si>
    <t>Q9Y490 P26038 P62987</t>
  </si>
  <si>
    <t>P21333 P12814 P37802 Q9HBI1 O43707</t>
  </si>
  <si>
    <t>Q14847 Q13642 Q15942 O00151</t>
  </si>
  <si>
    <t>P08567 P50552 Q9Y490 P26038 Q86UX7</t>
  </si>
  <si>
    <t>Q9ULV4 P31146</t>
  </si>
  <si>
    <t>P12814 O43707</t>
  </si>
  <si>
    <t>P02775 P02776</t>
  </si>
  <si>
    <t>P09211 P78417</t>
  </si>
  <si>
    <t>Q9Y490 P26038 Q86UX7</t>
  </si>
  <si>
    <t>P17066 P11142 P11021</t>
  </si>
  <si>
    <t>Q8IZ41</t>
  </si>
  <si>
    <t>Ras and EF-hand domain-containing protein OS=Homo sapiens OX=9606 GN=RASEF PE=1 SV=1</t>
  </si>
  <si>
    <t>RASEF</t>
  </si>
  <si>
    <t>Fibronectin, type II, collagen-binding</t>
  </si>
  <si>
    <t>P14780</t>
  </si>
  <si>
    <t>Matrix metalloproteinase-9 OS=Homo sapiens OX=9606 GN=MMP9 PE=1 SV=3</t>
  </si>
  <si>
    <t>MMP9</t>
  </si>
  <si>
    <t>P02751</t>
  </si>
  <si>
    <t>Fibronectin OS=Homo sapiens OX=9606 GN=FN1 PE=1 SV=5</t>
  </si>
  <si>
    <t>FN1</t>
  </si>
  <si>
    <t>P12814 Q8IZ41 P26447 P0DP25 P09486 O437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all!$A$2:$A$24</c:f>
              <c:strCache>
                <c:ptCount val="23"/>
                <c:pt idx="0">
                  <c:v>14-3-3 domain</c:v>
                </c:pt>
                <c:pt idx="1">
                  <c:v>Lactate dehydrogenase/glycoside hydrolase, family 4, C-terminal</c:v>
                </c:pt>
                <c:pt idx="2">
                  <c:v>Lactate/malate dehydrogenase, N-terminal</c:v>
                </c:pt>
                <c:pt idx="3">
                  <c:v>Glutathione S-transferase, N-terminal</c:v>
                </c:pt>
                <c:pt idx="4">
                  <c:v>Glutathione S-transferase, C-terminal-like</c:v>
                </c:pt>
                <c:pt idx="5">
                  <c:v>Lactate/malate dehydrogenase, C-terminal</c:v>
                </c:pt>
                <c:pt idx="6">
                  <c:v>Thioredoxin-like fold</c:v>
                </c:pt>
                <c:pt idx="7">
                  <c:v>Actin-depolymerising factor homology domain</c:v>
                </c:pt>
                <c:pt idx="8">
                  <c:v>ADF-H/Gelsolin-like domain</c:v>
                </c:pt>
                <c:pt idx="9">
                  <c:v>Ubiquitin-related domain</c:v>
                </c:pt>
                <c:pt idx="10">
                  <c:v>Calponin homology domain</c:v>
                </c:pt>
                <c:pt idx="11">
                  <c:v>Zinc finger, LIM-type</c:v>
                </c:pt>
                <c:pt idx="12">
                  <c:v>Domain of unknown function DUF1899</c:v>
                </c:pt>
                <c:pt idx="13">
                  <c:v>EF-hand, Ca insensitive</c:v>
                </c:pt>
                <c:pt idx="14">
                  <c:v>CXC Chemokine domain</c:v>
                </c:pt>
                <c:pt idx="15">
                  <c:v>Glutathione S-transferase, C-terminal</c:v>
                </c:pt>
                <c:pt idx="16">
                  <c:v>PH domain-like</c:v>
                </c:pt>
                <c:pt idx="17">
                  <c:v>Band 4.1 domain</c:v>
                </c:pt>
                <c:pt idx="18">
                  <c:v>FERM central domain</c:v>
                </c:pt>
                <c:pt idx="19">
                  <c:v>FERM/acyl-CoA-binding protein, 3-helical bundle</c:v>
                </c:pt>
                <c:pt idx="20">
                  <c:v>Heat shock protein 70kD, C-terminal domain</c:v>
                </c:pt>
                <c:pt idx="21">
                  <c:v>Heat shock protein 70kD, peptide-binding domain</c:v>
                </c:pt>
                <c:pt idx="22">
                  <c:v>EF-hand domain pair</c:v>
                </c:pt>
              </c:strCache>
            </c:strRef>
          </c:cat>
          <c:val>
            <c:numRef>
              <c:f>all!$H$2:$H$24</c:f>
              <c:numCache>
                <c:formatCode>General</c:formatCode>
                <c:ptCount val="23"/>
                <c:pt idx="0">
                  <c:v>3.37</c:v>
                </c:pt>
                <c:pt idx="1">
                  <c:v>2.4500000000000002</c:v>
                </c:pt>
                <c:pt idx="2">
                  <c:v>2.4500000000000002</c:v>
                </c:pt>
                <c:pt idx="3">
                  <c:v>2.4500000000000002</c:v>
                </c:pt>
                <c:pt idx="4">
                  <c:v>2.4500000000000002</c:v>
                </c:pt>
                <c:pt idx="5">
                  <c:v>2.4500000000000002</c:v>
                </c:pt>
                <c:pt idx="6">
                  <c:v>2.36</c:v>
                </c:pt>
                <c:pt idx="7">
                  <c:v>1.9</c:v>
                </c:pt>
                <c:pt idx="8">
                  <c:v>1.9</c:v>
                </c:pt>
                <c:pt idx="9">
                  <c:v>1.9</c:v>
                </c:pt>
                <c:pt idx="10">
                  <c:v>1.77</c:v>
                </c:pt>
                <c:pt idx="11">
                  <c:v>1.64</c:v>
                </c:pt>
                <c:pt idx="12">
                  <c:v>1.63</c:v>
                </c:pt>
                <c:pt idx="13">
                  <c:v>1.63</c:v>
                </c:pt>
                <c:pt idx="14">
                  <c:v>1.63</c:v>
                </c:pt>
                <c:pt idx="15">
                  <c:v>1.63</c:v>
                </c:pt>
                <c:pt idx="16">
                  <c:v>1.59</c:v>
                </c:pt>
                <c:pt idx="17">
                  <c:v>1.55</c:v>
                </c:pt>
                <c:pt idx="18">
                  <c:v>1.55</c:v>
                </c:pt>
                <c:pt idx="19">
                  <c:v>1.55</c:v>
                </c:pt>
                <c:pt idx="20">
                  <c:v>1.55</c:v>
                </c:pt>
                <c:pt idx="21">
                  <c:v>1.55</c:v>
                </c:pt>
                <c:pt idx="22">
                  <c:v>1.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45032352"/>
        <c:axId val="245032912"/>
      </c:barChart>
      <c:catAx>
        <c:axId val="245032352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245032912"/>
        <c:crosses val="autoZero"/>
        <c:auto val="1"/>
        <c:lblAlgn val="ctr"/>
        <c:lblOffset val="100"/>
        <c:noMultiLvlLbl val="0"/>
      </c:catAx>
      <c:valAx>
        <c:axId val="24503291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5032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40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/>
  </sheetViews>
  <sheetFormatPr defaultRowHeight="13.5" x14ac:dyDescent="0.15"/>
  <sheetData>
    <row r="1" spans="1:9" ht="38.25" x14ac:dyDescent="0.15">
      <c r="A1" s="1" t="s">
        <v>16</v>
      </c>
      <c r="B1" s="1" t="s">
        <v>17</v>
      </c>
      <c r="C1" s="1" t="s">
        <v>18</v>
      </c>
      <c r="D1" s="1" t="s">
        <v>19</v>
      </c>
      <c r="E1" s="1" t="s">
        <v>20</v>
      </c>
      <c r="F1" s="1" t="s">
        <v>21</v>
      </c>
      <c r="G1" s="1" t="s">
        <v>22</v>
      </c>
      <c r="H1" s="1" t="s">
        <v>23</v>
      </c>
      <c r="I1" s="1" t="s">
        <v>24</v>
      </c>
    </row>
    <row r="2" spans="1:9" ht="14.25" x14ac:dyDescent="0.2">
      <c r="A2" s="2" t="s">
        <v>127</v>
      </c>
      <c r="B2" s="2">
        <v>5</v>
      </c>
      <c r="C2" s="2">
        <v>6</v>
      </c>
      <c r="D2" s="2">
        <v>131</v>
      </c>
      <c r="E2" s="2">
        <v>851</v>
      </c>
      <c r="F2" s="2">
        <v>5.41</v>
      </c>
      <c r="G2" s="2">
        <v>4.2548250314122099E-4</v>
      </c>
      <c r="H2" s="2">
        <v>3.37</v>
      </c>
      <c r="I2" s="2" t="s">
        <v>261</v>
      </c>
    </row>
    <row r="3" spans="1:9" ht="14.25" x14ac:dyDescent="0.2">
      <c r="A3" s="2" t="s">
        <v>223</v>
      </c>
      <c r="B3" s="2">
        <v>3</v>
      </c>
      <c r="C3" s="2">
        <v>3</v>
      </c>
      <c r="D3" s="2">
        <v>131</v>
      </c>
      <c r="E3" s="2">
        <v>851</v>
      </c>
      <c r="F3" s="2">
        <v>6.5</v>
      </c>
      <c r="G3" s="2">
        <v>3.5772408559409299E-3</v>
      </c>
      <c r="H3" s="2">
        <v>2.4500000000000002</v>
      </c>
      <c r="I3" s="2" t="s">
        <v>263</v>
      </c>
    </row>
    <row r="4" spans="1:9" ht="14.25" x14ac:dyDescent="0.2">
      <c r="A4" s="2" t="s">
        <v>66</v>
      </c>
      <c r="B4" s="2">
        <v>3</v>
      </c>
      <c r="C4" s="2">
        <v>3</v>
      </c>
      <c r="D4" s="2">
        <v>131</v>
      </c>
      <c r="E4" s="2">
        <v>851</v>
      </c>
      <c r="F4" s="2">
        <v>6.5</v>
      </c>
      <c r="G4" s="2">
        <v>3.5772408559409299E-3</v>
      </c>
      <c r="H4" s="2">
        <v>2.4500000000000002</v>
      </c>
      <c r="I4" s="2" t="s">
        <v>263</v>
      </c>
    </row>
    <row r="5" spans="1:9" ht="14.25" x14ac:dyDescent="0.2">
      <c r="A5" s="2" t="s">
        <v>232</v>
      </c>
      <c r="B5" s="2">
        <v>3</v>
      </c>
      <c r="C5" s="2">
        <v>3</v>
      </c>
      <c r="D5" s="2">
        <v>131</v>
      </c>
      <c r="E5" s="2">
        <v>851</v>
      </c>
      <c r="F5" s="2">
        <v>6.5</v>
      </c>
      <c r="G5" s="2">
        <v>3.5772408559409299E-3</v>
      </c>
      <c r="H5" s="2">
        <v>2.4500000000000002</v>
      </c>
      <c r="I5" s="2" t="s">
        <v>264</v>
      </c>
    </row>
    <row r="6" spans="1:9" ht="14.25" x14ac:dyDescent="0.2">
      <c r="A6" s="2" t="s">
        <v>259</v>
      </c>
      <c r="B6" s="2">
        <v>3</v>
      </c>
      <c r="C6" s="2">
        <v>3</v>
      </c>
      <c r="D6" s="2">
        <v>131</v>
      </c>
      <c r="E6" s="2">
        <v>851</v>
      </c>
      <c r="F6" s="2">
        <v>6.5</v>
      </c>
      <c r="G6" s="2">
        <v>3.5772408559409299E-3</v>
      </c>
      <c r="H6" s="2">
        <v>2.4500000000000002</v>
      </c>
      <c r="I6" s="2" t="s">
        <v>264</v>
      </c>
    </row>
    <row r="7" spans="1:9" ht="14.25" x14ac:dyDescent="0.2">
      <c r="A7" s="2" t="s">
        <v>119</v>
      </c>
      <c r="B7" s="2">
        <v>3</v>
      </c>
      <c r="C7" s="2">
        <v>3</v>
      </c>
      <c r="D7" s="2">
        <v>131</v>
      </c>
      <c r="E7" s="2">
        <v>851</v>
      </c>
      <c r="F7" s="2">
        <v>6.5</v>
      </c>
      <c r="G7" s="2">
        <v>3.5772408559409299E-3</v>
      </c>
      <c r="H7" s="2">
        <v>2.4500000000000002</v>
      </c>
      <c r="I7" s="2" t="s">
        <v>263</v>
      </c>
    </row>
    <row r="8" spans="1:9" ht="14.25" x14ac:dyDescent="0.2">
      <c r="A8" s="2" t="s">
        <v>143</v>
      </c>
      <c r="B8" s="2">
        <v>8</v>
      </c>
      <c r="C8" s="2">
        <v>19</v>
      </c>
      <c r="D8" s="2">
        <v>131</v>
      </c>
      <c r="E8" s="2">
        <v>851</v>
      </c>
      <c r="F8" s="2">
        <v>2.74</v>
      </c>
      <c r="G8" s="2">
        <v>4.33222982436099E-3</v>
      </c>
      <c r="H8" s="2">
        <v>2.36</v>
      </c>
      <c r="I8" s="2" t="s">
        <v>262</v>
      </c>
    </row>
    <row r="9" spans="1:9" ht="14.25" x14ac:dyDescent="0.2">
      <c r="A9" s="2" t="s">
        <v>96</v>
      </c>
      <c r="B9" s="2">
        <v>3</v>
      </c>
      <c r="C9" s="2">
        <v>4</v>
      </c>
      <c r="D9" s="2">
        <v>131</v>
      </c>
      <c r="E9" s="2">
        <v>851</v>
      </c>
      <c r="F9" s="2">
        <v>4.87</v>
      </c>
      <c r="G9" s="2">
        <v>1.26890807720169E-2</v>
      </c>
      <c r="H9" s="2">
        <v>1.9</v>
      </c>
      <c r="I9" s="2" t="s">
        <v>265</v>
      </c>
    </row>
    <row r="10" spans="1:9" ht="14.25" x14ac:dyDescent="0.2">
      <c r="A10" s="2" t="s">
        <v>242</v>
      </c>
      <c r="B10" s="2">
        <v>3</v>
      </c>
      <c r="C10" s="2">
        <v>4</v>
      </c>
      <c r="D10" s="2">
        <v>131</v>
      </c>
      <c r="E10" s="2">
        <v>851</v>
      </c>
      <c r="F10" s="2">
        <v>4.87</v>
      </c>
      <c r="G10" s="2">
        <v>1.26890807720169E-2</v>
      </c>
      <c r="H10" s="2">
        <v>1.9</v>
      </c>
      <c r="I10" s="2" t="s">
        <v>265</v>
      </c>
    </row>
    <row r="11" spans="1:9" ht="14.25" x14ac:dyDescent="0.2">
      <c r="A11" s="2" t="s">
        <v>107</v>
      </c>
      <c r="B11" s="2">
        <v>3</v>
      </c>
      <c r="C11" s="2">
        <v>4</v>
      </c>
      <c r="D11" s="2">
        <v>131</v>
      </c>
      <c r="E11" s="2">
        <v>851</v>
      </c>
      <c r="F11" s="2">
        <v>4.87</v>
      </c>
      <c r="G11" s="2">
        <v>1.26890807720169E-2</v>
      </c>
      <c r="H11" s="2">
        <v>1.9</v>
      </c>
      <c r="I11" s="2" t="s">
        <v>266</v>
      </c>
    </row>
    <row r="12" spans="1:9" ht="14.25" x14ac:dyDescent="0.2">
      <c r="A12" s="2" t="s">
        <v>246</v>
      </c>
      <c r="B12" s="2">
        <v>5</v>
      </c>
      <c r="C12" s="2">
        <v>11</v>
      </c>
      <c r="D12" s="2">
        <v>131</v>
      </c>
      <c r="E12" s="2">
        <v>851</v>
      </c>
      <c r="F12" s="2">
        <v>2.95</v>
      </c>
      <c r="G12" s="2">
        <v>1.7005963169236998E-2</v>
      </c>
      <c r="H12" s="2">
        <v>1.77</v>
      </c>
      <c r="I12" s="2" t="s">
        <v>267</v>
      </c>
    </row>
    <row r="13" spans="1:9" ht="14.25" x14ac:dyDescent="0.2">
      <c r="A13" s="2" t="s">
        <v>53</v>
      </c>
      <c r="B13" s="2">
        <v>4</v>
      </c>
      <c r="C13" s="2">
        <v>8</v>
      </c>
      <c r="D13" s="2">
        <v>131</v>
      </c>
      <c r="E13" s="2">
        <v>851</v>
      </c>
      <c r="F13" s="2">
        <v>3.25</v>
      </c>
      <c r="G13" s="2">
        <v>2.2761785580203898E-2</v>
      </c>
      <c r="H13" s="2">
        <v>1.64</v>
      </c>
      <c r="I13" s="2" t="s">
        <v>268</v>
      </c>
    </row>
    <row r="14" spans="1:9" ht="14.25" x14ac:dyDescent="0.2">
      <c r="A14" s="2" t="s">
        <v>222</v>
      </c>
      <c r="B14" s="2">
        <v>2</v>
      </c>
      <c r="C14" s="2">
        <v>2</v>
      </c>
      <c r="D14" s="2">
        <v>131</v>
      </c>
      <c r="E14" s="2">
        <v>851</v>
      </c>
      <c r="F14" s="2">
        <v>6.5</v>
      </c>
      <c r="G14" s="2">
        <v>2.3543236330960102E-2</v>
      </c>
      <c r="H14" s="2">
        <v>1.63</v>
      </c>
      <c r="I14" s="2" t="s">
        <v>270</v>
      </c>
    </row>
    <row r="15" spans="1:9" ht="14.25" x14ac:dyDescent="0.2">
      <c r="A15" s="2" t="s">
        <v>257</v>
      </c>
      <c r="B15" s="2">
        <v>2</v>
      </c>
      <c r="C15" s="2">
        <v>2</v>
      </c>
      <c r="D15" s="2">
        <v>131</v>
      </c>
      <c r="E15" s="2">
        <v>851</v>
      </c>
      <c r="F15" s="2">
        <v>6.5</v>
      </c>
      <c r="G15" s="2">
        <v>2.3543236330960102E-2</v>
      </c>
      <c r="H15" s="2">
        <v>1.63</v>
      </c>
      <c r="I15" s="2" t="s">
        <v>271</v>
      </c>
    </row>
    <row r="16" spans="1:9" ht="14.25" x14ac:dyDescent="0.2">
      <c r="A16" s="2" t="s">
        <v>185</v>
      </c>
      <c r="B16" s="2">
        <v>2</v>
      </c>
      <c r="C16" s="2">
        <v>2</v>
      </c>
      <c r="D16" s="2">
        <v>131</v>
      </c>
      <c r="E16" s="2">
        <v>851</v>
      </c>
      <c r="F16" s="2">
        <v>6.5</v>
      </c>
      <c r="G16" s="2">
        <v>2.3543236330960102E-2</v>
      </c>
      <c r="H16" s="2">
        <v>1.63</v>
      </c>
      <c r="I16" s="2" t="s">
        <v>272</v>
      </c>
    </row>
    <row r="17" spans="1:9" ht="14.25" x14ac:dyDescent="0.2">
      <c r="A17" s="2" t="s">
        <v>260</v>
      </c>
      <c r="B17" s="2">
        <v>2</v>
      </c>
      <c r="C17" s="2">
        <v>2</v>
      </c>
      <c r="D17" s="2">
        <v>131</v>
      </c>
      <c r="E17" s="2">
        <v>851</v>
      </c>
      <c r="F17" s="2">
        <v>6.5</v>
      </c>
      <c r="G17" s="2">
        <v>2.3543236330960102E-2</v>
      </c>
      <c r="H17" s="2">
        <v>1.63</v>
      </c>
      <c r="I17" s="2" t="s">
        <v>273</v>
      </c>
    </row>
    <row r="18" spans="1:9" ht="14.25" x14ac:dyDescent="0.2">
      <c r="A18" s="2" t="s">
        <v>83</v>
      </c>
      <c r="B18" s="2">
        <v>5</v>
      </c>
      <c r="C18" s="2">
        <v>12</v>
      </c>
      <c r="D18" s="2">
        <v>131</v>
      </c>
      <c r="E18" s="2">
        <v>851</v>
      </c>
      <c r="F18" s="2">
        <v>2.71</v>
      </c>
      <c r="G18" s="2">
        <v>2.5608654612220099E-2</v>
      </c>
      <c r="H18" s="2">
        <v>1.59</v>
      </c>
      <c r="I18" s="2" t="s">
        <v>269</v>
      </c>
    </row>
    <row r="19" spans="1:9" ht="14.25" x14ac:dyDescent="0.2">
      <c r="A19" s="2" t="s">
        <v>186</v>
      </c>
      <c r="B19" s="2">
        <v>3</v>
      </c>
      <c r="C19" s="2">
        <v>5</v>
      </c>
      <c r="D19" s="2">
        <v>131</v>
      </c>
      <c r="E19" s="2">
        <v>851</v>
      </c>
      <c r="F19" s="2">
        <v>3.9</v>
      </c>
      <c r="G19" s="2">
        <v>2.8158768846771601E-2</v>
      </c>
      <c r="H19" s="2">
        <v>1.55</v>
      </c>
      <c r="I19" s="2" t="s">
        <v>274</v>
      </c>
    </row>
    <row r="20" spans="1:9" ht="14.25" x14ac:dyDescent="0.2">
      <c r="A20" s="2" t="s">
        <v>197</v>
      </c>
      <c r="B20" s="2">
        <v>3</v>
      </c>
      <c r="C20" s="2">
        <v>5</v>
      </c>
      <c r="D20" s="2">
        <v>131</v>
      </c>
      <c r="E20" s="2">
        <v>851</v>
      </c>
      <c r="F20" s="2">
        <v>3.9</v>
      </c>
      <c r="G20" s="2">
        <v>2.8158768846771601E-2</v>
      </c>
      <c r="H20" s="2">
        <v>1.55</v>
      </c>
      <c r="I20" s="2" t="s">
        <v>274</v>
      </c>
    </row>
    <row r="21" spans="1:9" ht="14.25" x14ac:dyDescent="0.2">
      <c r="A21" s="2" t="s">
        <v>106</v>
      </c>
      <c r="B21" s="2">
        <v>3</v>
      </c>
      <c r="C21" s="2">
        <v>5</v>
      </c>
      <c r="D21" s="2">
        <v>131</v>
      </c>
      <c r="E21" s="2">
        <v>851</v>
      </c>
      <c r="F21" s="2">
        <v>3.9</v>
      </c>
      <c r="G21" s="2">
        <v>2.8158768846771601E-2</v>
      </c>
      <c r="H21" s="2">
        <v>1.55</v>
      </c>
      <c r="I21" s="2" t="s">
        <v>274</v>
      </c>
    </row>
    <row r="22" spans="1:9" ht="14.25" x14ac:dyDescent="0.2">
      <c r="A22" s="2" t="s">
        <v>244</v>
      </c>
      <c r="B22" s="2">
        <v>3</v>
      </c>
      <c r="C22" s="2">
        <v>5</v>
      </c>
      <c r="D22" s="2">
        <v>131</v>
      </c>
      <c r="E22" s="2">
        <v>851</v>
      </c>
      <c r="F22" s="2">
        <v>3.9</v>
      </c>
      <c r="G22" s="2">
        <v>2.8158768846771601E-2</v>
      </c>
      <c r="H22" s="2">
        <v>1.55</v>
      </c>
      <c r="I22" s="2" t="s">
        <v>275</v>
      </c>
    </row>
    <row r="23" spans="1:9" ht="14.25" x14ac:dyDescent="0.2">
      <c r="A23" s="2" t="s">
        <v>168</v>
      </c>
      <c r="B23" s="2">
        <v>3</v>
      </c>
      <c r="C23" s="2">
        <v>5</v>
      </c>
      <c r="D23" s="2">
        <v>131</v>
      </c>
      <c r="E23" s="2">
        <v>851</v>
      </c>
      <c r="F23" s="2">
        <v>3.9</v>
      </c>
      <c r="G23" s="2">
        <v>2.8158768846771601E-2</v>
      </c>
      <c r="H23" s="2">
        <v>1.55</v>
      </c>
      <c r="I23" s="2" t="s">
        <v>275</v>
      </c>
    </row>
    <row r="24" spans="1:9" ht="14.25" x14ac:dyDescent="0.2">
      <c r="A24" s="2" t="s">
        <v>253</v>
      </c>
      <c r="B24" s="2">
        <v>6</v>
      </c>
      <c r="C24" s="2">
        <v>18</v>
      </c>
      <c r="D24" s="2">
        <v>131</v>
      </c>
      <c r="E24" s="2">
        <v>851</v>
      </c>
      <c r="F24" s="2">
        <v>2.17</v>
      </c>
      <c r="G24" s="2">
        <v>4.4989307203327902E-2</v>
      </c>
      <c r="H24" s="2">
        <v>1.35</v>
      </c>
      <c r="I24" s="2" t="s">
        <v>286</v>
      </c>
    </row>
  </sheetData>
  <phoneticPr fontId="3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7"/>
  <sheetViews>
    <sheetView tabSelected="1" topLeftCell="A106" workbookViewId="0">
      <selection activeCell="R14" sqref="R14"/>
    </sheetView>
  </sheetViews>
  <sheetFormatPr defaultRowHeight="13.5" x14ac:dyDescent="0.15"/>
  <sheetData>
    <row r="1" spans="1:15" ht="38.25" x14ac:dyDescent="0.15">
      <c r="A1" s="1" t="s">
        <v>16</v>
      </c>
      <c r="B1" s="1" t="s">
        <v>22</v>
      </c>
      <c r="C1" s="1" t="s">
        <v>25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35</v>
      </c>
      <c r="N1" s="1" t="s">
        <v>36</v>
      </c>
      <c r="O1" s="1" t="s">
        <v>37</v>
      </c>
    </row>
    <row r="2" spans="1:15" ht="14.25" x14ac:dyDescent="0.2">
      <c r="A2" s="2" t="s">
        <v>38</v>
      </c>
      <c r="B2" s="2">
        <v>0.35542024457122701</v>
      </c>
      <c r="C2" s="2" t="s">
        <v>39</v>
      </c>
      <c r="D2" s="2" t="s">
        <v>40</v>
      </c>
      <c r="E2" s="2">
        <v>0.49</v>
      </c>
      <c r="F2" s="2" t="s">
        <v>41</v>
      </c>
      <c r="G2" s="2">
        <v>8.0074999999990603E-4</v>
      </c>
      <c r="H2" s="2" t="s">
        <v>42</v>
      </c>
      <c r="I2" s="2">
        <v>40.124000000000002</v>
      </c>
      <c r="J2" s="2">
        <v>0.71799999999999997</v>
      </c>
      <c r="K2" s="2">
        <v>0.61899999999999999</v>
      </c>
      <c r="L2" s="2">
        <v>0.55700000000000005</v>
      </c>
      <c r="M2" s="2">
        <v>1.2509999999999999</v>
      </c>
      <c r="N2" s="2">
        <v>1.3620000000000001</v>
      </c>
      <c r="O2" s="2">
        <v>1.254</v>
      </c>
    </row>
    <row r="3" spans="1:15" ht="14.25" x14ac:dyDescent="0.2">
      <c r="A3" s="2" t="s">
        <v>38</v>
      </c>
      <c r="B3" s="2">
        <v>0.35542024457122701</v>
      </c>
      <c r="C3" s="2" t="s">
        <v>43</v>
      </c>
      <c r="D3" s="2" t="s">
        <v>44</v>
      </c>
      <c r="E3" s="2">
        <v>0.57699999999999996</v>
      </c>
      <c r="F3" s="2" t="s">
        <v>41</v>
      </c>
      <c r="G3" s="2">
        <v>1.4795799999999201E-3</v>
      </c>
      <c r="H3" s="2" t="s">
        <v>45</v>
      </c>
      <c r="I3" s="2">
        <v>75.951999999999998</v>
      </c>
      <c r="J3" s="2">
        <v>0.66700000000000004</v>
      </c>
      <c r="K3" s="2">
        <v>0.73099999999999998</v>
      </c>
      <c r="L3" s="2">
        <v>0.79200000000000004</v>
      </c>
      <c r="M3" s="2">
        <v>1.397</v>
      </c>
      <c r="N3" s="2">
        <v>1.1970000000000001</v>
      </c>
      <c r="O3" s="2">
        <v>1.204</v>
      </c>
    </row>
    <row r="4" spans="1:15" ht="14.25" x14ac:dyDescent="0.2">
      <c r="A4" s="2" t="s">
        <v>46</v>
      </c>
      <c r="B4" s="2">
        <v>7.7891463393458399E-2</v>
      </c>
      <c r="C4" s="2" t="s">
        <v>276</v>
      </c>
      <c r="D4" s="2" t="s">
        <v>277</v>
      </c>
      <c r="E4" s="2">
        <v>1.202</v>
      </c>
      <c r="F4" s="2" t="s">
        <v>3</v>
      </c>
      <c r="G4" s="2">
        <v>3.3582999999999898E-2</v>
      </c>
      <c r="H4" s="2" t="s">
        <v>278</v>
      </c>
      <c r="I4" s="2">
        <v>82.878</v>
      </c>
      <c r="J4" s="2">
        <v>0.99199999999999999</v>
      </c>
      <c r="K4" s="2">
        <v>1.1479999999999999</v>
      </c>
      <c r="L4" s="2">
        <v>1.071</v>
      </c>
      <c r="M4" s="2">
        <v>0.92900000000000005</v>
      </c>
      <c r="N4" s="2">
        <v>0.82199999999999995</v>
      </c>
      <c r="O4" s="2">
        <v>0.92100000000000004</v>
      </c>
    </row>
    <row r="5" spans="1:15" ht="14.25" x14ac:dyDescent="0.2">
      <c r="A5" s="2" t="s">
        <v>46</v>
      </c>
      <c r="B5" s="2">
        <v>7.7891463393458399E-2</v>
      </c>
      <c r="C5" s="2" t="s">
        <v>47</v>
      </c>
      <c r="D5" s="2" t="s">
        <v>48</v>
      </c>
      <c r="E5" s="2">
        <v>0.44900000000000001</v>
      </c>
      <c r="F5" s="2" t="s">
        <v>41</v>
      </c>
      <c r="G5" s="2">
        <v>3.9544000000002499E-4</v>
      </c>
      <c r="H5" s="2" t="s">
        <v>49</v>
      </c>
      <c r="I5" s="2">
        <v>20.824999999999999</v>
      </c>
      <c r="J5" s="2">
        <v>0.59199999999999997</v>
      </c>
      <c r="K5" s="2">
        <v>0.63800000000000001</v>
      </c>
      <c r="L5" s="2">
        <v>0.622</v>
      </c>
      <c r="M5" s="2">
        <v>1.5720000000000001</v>
      </c>
      <c r="N5" s="2">
        <v>1.2809999999999999</v>
      </c>
      <c r="O5" s="2">
        <v>1.274</v>
      </c>
    </row>
    <row r="6" spans="1:15" ht="14.25" x14ac:dyDescent="0.2">
      <c r="A6" s="2" t="s">
        <v>46</v>
      </c>
      <c r="B6" s="2">
        <v>7.7891463393458399E-2</v>
      </c>
      <c r="C6" s="2" t="s">
        <v>50</v>
      </c>
      <c r="D6" s="2" t="s">
        <v>51</v>
      </c>
      <c r="E6" s="2">
        <v>0.65300000000000002</v>
      </c>
      <c r="F6" s="2" t="s">
        <v>41</v>
      </c>
      <c r="G6" s="2">
        <v>1.7876699999999999E-2</v>
      </c>
      <c r="H6" s="2" t="s">
        <v>52</v>
      </c>
      <c r="I6" s="2">
        <v>23.460999999999999</v>
      </c>
      <c r="J6" s="2"/>
      <c r="K6" s="2">
        <v>0.77200000000000002</v>
      </c>
      <c r="L6" s="2">
        <v>0.74</v>
      </c>
      <c r="M6" s="2"/>
      <c r="N6" s="2">
        <v>1.22</v>
      </c>
      <c r="O6" s="2">
        <v>1.0960000000000001</v>
      </c>
    </row>
    <row r="7" spans="1:15" ht="14.25" x14ac:dyDescent="0.2">
      <c r="A7" s="2" t="s">
        <v>53</v>
      </c>
      <c r="B7" s="2">
        <v>2.2761785580203898E-2</v>
      </c>
      <c r="C7" s="2" t="s">
        <v>54</v>
      </c>
      <c r="D7" s="2" t="s">
        <v>55</v>
      </c>
      <c r="E7" s="2">
        <v>0.44600000000000001</v>
      </c>
      <c r="F7" s="2" t="s">
        <v>41</v>
      </c>
      <c r="G7" s="2">
        <v>2.0354000000000201E-3</v>
      </c>
      <c r="H7" s="2" t="s">
        <v>56</v>
      </c>
      <c r="I7" s="2">
        <v>29.716999999999999</v>
      </c>
      <c r="J7" s="2"/>
      <c r="K7" s="2">
        <v>0.63100000000000001</v>
      </c>
      <c r="L7" s="2">
        <v>0.59</v>
      </c>
      <c r="M7" s="2"/>
      <c r="N7" s="2">
        <v>1.35</v>
      </c>
      <c r="O7" s="2">
        <v>1.389</v>
      </c>
    </row>
    <row r="8" spans="1:15" ht="14.25" x14ac:dyDescent="0.2">
      <c r="A8" s="2" t="s">
        <v>53</v>
      </c>
      <c r="B8" s="2">
        <v>2.2761785580203898E-2</v>
      </c>
      <c r="C8" s="2" t="s">
        <v>57</v>
      </c>
      <c r="D8" s="2" t="s">
        <v>58</v>
      </c>
      <c r="E8" s="2">
        <v>0.55100000000000005</v>
      </c>
      <c r="F8" s="2" t="s">
        <v>41</v>
      </c>
      <c r="G8" s="2">
        <v>2.5793000000000599E-3</v>
      </c>
      <c r="H8" s="2" t="s">
        <v>59</v>
      </c>
      <c r="I8" s="2">
        <v>36.262999999999998</v>
      </c>
      <c r="J8" s="2">
        <v>0.753</v>
      </c>
      <c r="K8" s="2">
        <v>0.58199999999999996</v>
      </c>
      <c r="L8" s="2">
        <v>0.72099999999999997</v>
      </c>
      <c r="M8" s="2">
        <v>1.159</v>
      </c>
      <c r="N8" s="2">
        <v>1.335</v>
      </c>
      <c r="O8" s="2">
        <v>1.2350000000000001</v>
      </c>
    </row>
    <row r="9" spans="1:15" ht="14.25" x14ac:dyDescent="0.2">
      <c r="A9" s="2" t="s">
        <v>53</v>
      </c>
      <c r="B9" s="2">
        <v>2.2761785580203898E-2</v>
      </c>
      <c r="C9" s="2" t="s">
        <v>60</v>
      </c>
      <c r="D9" s="2" t="s">
        <v>61</v>
      </c>
      <c r="E9" s="2">
        <v>0.495</v>
      </c>
      <c r="F9" s="2" t="s">
        <v>41</v>
      </c>
      <c r="G9" s="2">
        <v>1.2258399999998099E-4</v>
      </c>
      <c r="H9" s="2" t="s">
        <v>62</v>
      </c>
      <c r="I9" s="2">
        <v>61.277000000000001</v>
      </c>
      <c r="J9" s="2">
        <v>0.69</v>
      </c>
      <c r="K9" s="2">
        <v>0.66600000000000004</v>
      </c>
      <c r="L9" s="2">
        <v>0.59099999999999997</v>
      </c>
      <c r="M9" s="2">
        <v>1.294</v>
      </c>
      <c r="N9" s="2">
        <v>1.3380000000000001</v>
      </c>
      <c r="O9" s="2">
        <v>1.3</v>
      </c>
    </row>
    <row r="10" spans="1:15" ht="14.25" x14ac:dyDescent="0.2">
      <c r="A10" s="2" t="s">
        <v>53</v>
      </c>
      <c r="B10" s="2">
        <v>2.2761785580203898E-2</v>
      </c>
      <c r="C10" s="2" t="s">
        <v>63</v>
      </c>
      <c r="D10" s="2" t="s">
        <v>64</v>
      </c>
      <c r="E10" s="2">
        <v>0.42599999999999999</v>
      </c>
      <c r="F10" s="2" t="s">
        <v>41</v>
      </c>
      <c r="G10" s="2">
        <v>1.73557000000002E-3</v>
      </c>
      <c r="H10" s="2" t="s">
        <v>65</v>
      </c>
      <c r="I10" s="2">
        <v>36.070999999999998</v>
      </c>
      <c r="J10" s="2">
        <v>0.67600000000000005</v>
      </c>
      <c r="K10" s="2">
        <v>0.47899999999999998</v>
      </c>
      <c r="L10" s="2">
        <v>0.66</v>
      </c>
      <c r="M10" s="2">
        <v>1.331</v>
      </c>
      <c r="N10" s="2">
        <v>1.4910000000000001</v>
      </c>
      <c r="O10" s="2">
        <v>1.4430000000000001</v>
      </c>
    </row>
    <row r="11" spans="1:15" ht="14.25" x14ac:dyDescent="0.2">
      <c r="A11" s="2" t="s">
        <v>0</v>
      </c>
      <c r="B11" s="2">
        <v>6.3475227280998595E-2</v>
      </c>
      <c r="C11" s="2" t="s">
        <v>1</v>
      </c>
      <c r="D11" s="2" t="s">
        <v>2</v>
      </c>
      <c r="E11" s="2">
        <v>1.4119999999999999</v>
      </c>
      <c r="F11" s="2" t="s">
        <v>3</v>
      </c>
      <c r="G11" s="2">
        <v>4.6677999999999997E-2</v>
      </c>
      <c r="H11" s="2" t="s">
        <v>4</v>
      </c>
      <c r="I11" s="2">
        <v>51.511000000000003</v>
      </c>
      <c r="J11" s="2">
        <v>1.008</v>
      </c>
      <c r="K11" s="2">
        <v>1.2170000000000001</v>
      </c>
      <c r="L11" s="2">
        <v>1.121</v>
      </c>
      <c r="M11" s="2">
        <v>0.89200000000000002</v>
      </c>
      <c r="N11" s="2">
        <v>0.625</v>
      </c>
      <c r="O11" s="2">
        <v>0.85299999999999998</v>
      </c>
    </row>
    <row r="12" spans="1:15" ht="14.25" x14ac:dyDescent="0.2">
      <c r="A12" s="2" t="s">
        <v>0</v>
      </c>
      <c r="B12" s="2">
        <v>6.3475227280998595E-2</v>
      </c>
      <c r="C12" s="2" t="s">
        <v>5</v>
      </c>
      <c r="D12" s="2" t="s">
        <v>6</v>
      </c>
      <c r="E12" s="2">
        <v>1.357</v>
      </c>
      <c r="F12" s="2" t="s">
        <v>3</v>
      </c>
      <c r="G12" s="2">
        <v>3.9177999999999998E-2</v>
      </c>
      <c r="H12" s="2" t="s">
        <v>7</v>
      </c>
      <c r="I12" s="2">
        <v>55.927999999999997</v>
      </c>
      <c r="J12" s="2">
        <v>0.999</v>
      </c>
      <c r="K12" s="2">
        <v>1.1870000000000001</v>
      </c>
      <c r="L12" s="2">
        <v>1.093</v>
      </c>
      <c r="M12" s="2">
        <v>0.90200000000000002</v>
      </c>
      <c r="N12" s="2">
        <v>0.67</v>
      </c>
      <c r="O12" s="2">
        <v>0.84399999999999997</v>
      </c>
    </row>
    <row r="13" spans="1:15" ht="14.25" x14ac:dyDescent="0.2">
      <c r="A13" s="2" t="s">
        <v>66</v>
      </c>
      <c r="B13" s="2">
        <v>3.5772408559409299E-3</v>
      </c>
      <c r="C13" s="2" t="s">
        <v>67</v>
      </c>
      <c r="D13" s="2" t="s">
        <v>68</v>
      </c>
      <c r="E13" s="2">
        <v>0.70699999999999996</v>
      </c>
      <c r="F13" s="2" t="s">
        <v>41</v>
      </c>
      <c r="G13" s="2">
        <v>3.0445000000001198E-4</v>
      </c>
      <c r="H13" s="2" t="s">
        <v>69</v>
      </c>
      <c r="I13" s="2">
        <v>36.688000000000002</v>
      </c>
      <c r="J13" s="2">
        <v>0.78200000000000003</v>
      </c>
      <c r="K13" s="2">
        <v>0.84399999999999997</v>
      </c>
      <c r="L13" s="2">
        <v>0.84399999999999997</v>
      </c>
      <c r="M13" s="2">
        <v>1.1639999999999999</v>
      </c>
      <c r="N13" s="2">
        <v>1.1950000000000001</v>
      </c>
      <c r="O13" s="2">
        <v>1.133</v>
      </c>
    </row>
    <row r="14" spans="1:15" ht="14.25" x14ac:dyDescent="0.2">
      <c r="A14" s="2" t="s">
        <v>66</v>
      </c>
      <c r="B14" s="2">
        <v>3.5772408559409299E-3</v>
      </c>
      <c r="C14" s="2" t="s">
        <v>70</v>
      </c>
      <c r="D14" s="2" t="s">
        <v>71</v>
      </c>
      <c r="E14" s="2">
        <v>0.53700000000000003</v>
      </c>
      <c r="F14" s="2" t="s">
        <v>41</v>
      </c>
      <c r="G14" s="2">
        <v>3.5389000000000102E-3</v>
      </c>
      <c r="H14" s="2" t="s">
        <v>72</v>
      </c>
      <c r="I14" s="2">
        <v>36.426000000000002</v>
      </c>
      <c r="J14" s="2">
        <v>0.76</v>
      </c>
      <c r="K14" s="2">
        <v>0.57699999999999996</v>
      </c>
      <c r="L14" s="2">
        <v>0.66800000000000004</v>
      </c>
      <c r="M14" s="2">
        <v>1.175</v>
      </c>
      <c r="N14" s="2">
        <v>1.4039999999999999</v>
      </c>
      <c r="O14" s="2">
        <v>1.153</v>
      </c>
    </row>
    <row r="15" spans="1:15" ht="14.25" x14ac:dyDescent="0.2">
      <c r="A15" s="2" t="s">
        <v>66</v>
      </c>
      <c r="B15" s="2">
        <v>3.5772408559409299E-3</v>
      </c>
      <c r="C15" s="2" t="s">
        <v>73</v>
      </c>
      <c r="D15" s="2" t="s">
        <v>74</v>
      </c>
      <c r="E15" s="2">
        <v>0.73399999999999999</v>
      </c>
      <c r="F15" s="2" t="s">
        <v>41</v>
      </c>
      <c r="G15" s="2">
        <v>6.4290999999994103E-4</v>
      </c>
      <c r="H15" s="2" t="s">
        <v>75</v>
      </c>
      <c r="I15" s="2">
        <v>36.637999999999998</v>
      </c>
      <c r="J15" s="2">
        <v>0.80400000000000005</v>
      </c>
      <c r="K15" s="2">
        <v>0.86899999999999999</v>
      </c>
      <c r="L15" s="2">
        <v>0.85099999999999998</v>
      </c>
      <c r="M15" s="2">
        <v>1.1459999999999999</v>
      </c>
      <c r="N15" s="2">
        <v>1.103</v>
      </c>
      <c r="O15" s="2">
        <v>1.1910000000000001</v>
      </c>
    </row>
    <row r="16" spans="1:15" ht="14.25" x14ac:dyDescent="0.2">
      <c r="A16" s="2" t="s">
        <v>76</v>
      </c>
      <c r="B16" s="2">
        <v>0.114261373789979</v>
      </c>
      <c r="C16" s="2" t="s">
        <v>77</v>
      </c>
      <c r="D16" s="2" t="s">
        <v>78</v>
      </c>
      <c r="E16" s="2">
        <v>0.68100000000000005</v>
      </c>
      <c r="F16" s="2" t="s">
        <v>41</v>
      </c>
      <c r="G16" s="2">
        <v>7.5909000000007299E-4</v>
      </c>
      <c r="H16" s="2" t="s">
        <v>79</v>
      </c>
      <c r="I16" s="2">
        <v>50.662999999999997</v>
      </c>
      <c r="J16" s="2">
        <v>0.80200000000000005</v>
      </c>
      <c r="K16" s="2">
        <v>0.76700000000000002</v>
      </c>
      <c r="L16" s="2">
        <v>0.85799999999999998</v>
      </c>
      <c r="M16" s="2">
        <v>1.23</v>
      </c>
      <c r="N16" s="2">
        <v>1.204</v>
      </c>
      <c r="O16" s="2">
        <v>1.129</v>
      </c>
    </row>
    <row r="17" spans="1:15" ht="14.25" x14ac:dyDescent="0.2">
      <c r="A17" s="2" t="s">
        <v>76</v>
      </c>
      <c r="B17" s="2">
        <v>0.114261373789979</v>
      </c>
      <c r="C17" s="2" t="s">
        <v>80</v>
      </c>
      <c r="D17" s="2" t="s">
        <v>81</v>
      </c>
      <c r="E17" s="2">
        <v>0.77400000000000002</v>
      </c>
      <c r="F17" s="2" t="s">
        <v>41</v>
      </c>
      <c r="G17" s="2">
        <v>5.7782999999999004E-3</v>
      </c>
      <c r="H17" s="2" t="s">
        <v>82</v>
      </c>
      <c r="I17" s="2">
        <v>56.639000000000003</v>
      </c>
      <c r="J17" s="2">
        <v>0.82899999999999996</v>
      </c>
      <c r="K17" s="2">
        <v>0.93700000000000006</v>
      </c>
      <c r="L17" s="2">
        <v>0.93200000000000005</v>
      </c>
      <c r="M17" s="2">
        <v>1.224</v>
      </c>
      <c r="N17" s="2">
        <v>1.1259999999999999</v>
      </c>
      <c r="O17" s="2">
        <v>1.137</v>
      </c>
    </row>
    <row r="18" spans="1:15" ht="14.25" x14ac:dyDescent="0.2">
      <c r="A18" s="2" t="s">
        <v>83</v>
      </c>
      <c r="B18" s="2">
        <v>2.5608654612220099E-2</v>
      </c>
      <c r="C18" s="2" t="s">
        <v>39</v>
      </c>
      <c r="D18" s="2" t="s">
        <v>40</v>
      </c>
      <c r="E18" s="2">
        <v>0.49</v>
      </c>
      <c r="F18" s="2" t="s">
        <v>41</v>
      </c>
      <c r="G18" s="2">
        <v>8.0074999999990603E-4</v>
      </c>
      <c r="H18" s="2" t="s">
        <v>42</v>
      </c>
      <c r="I18" s="2">
        <v>40.124000000000002</v>
      </c>
      <c r="J18" s="2">
        <v>0.71799999999999997</v>
      </c>
      <c r="K18" s="2">
        <v>0.61899999999999999</v>
      </c>
      <c r="L18" s="2">
        <v>0.55700000000000005</v>
      </c>
      <c r="M18" s="2">
        <v>1.2509999999999999</v>
      </c>
      <c r="N18" s="2">
        <v>1.3620000000000001</v>
      </c>
      <c r="O18" s="2">
        <v>1.254</v>
      </c>
    </row>
    <row r="19" spans="1:15" ht="14.25" x14ac:dyDescent="0.2">
      <c r="A19" s="2" t="s">
        <v>83</v>
      </c>
      <c r="B19" s="2">
        <v>2.5608654612220099E-2</v>
      </c>
      <c r="C19" s="2" t="s">
        <v>84</v>
      </c>
      <c r="D19" s="2" t="s">
        <v>85</v>
      </c>
      <c r="E19" s="2">
        <v>0.57699999999999996</v>
      </c>
      <c r="F19" s="2" t="s">
        <v>41</v>
      </c>
      <c r="G19" s="2">
        <v>6.0010999999999797E-3</v>
      </c>
      <c r="H19" s="2" t="s">
        <v>86</v>
      </c>
      <c r="I19" s="2">
        <v>39.829000000000001</v>
      </c>
      <c r="J19" s="2">
        <v>0.76400000000000001</v>
      </c>
      <c r="K19" s="2">
        <v>0.70399999999999996</v>
      </c>
      <c r="L19" s="2"/>
      <c r="M19" s="2">
        <v>1.2869999999999999</v>
      </c>
      <c r="N19" s="2">
        <v>1.2549999999999999</v>
      </c>
      <c r="O19" s="2"/>
    </row>
    <row r="20" spans="1:15" ht="14.25" x14ac:dyDescent="0.2">
      <c r="A20" s="2" t="s">
        <v>83</v>
      </c>
      <c r="B20" s="2">
        <v>2.5608654612220099E-2</v>
      </c>
      <c r="C20" s="2" t="s">
        <v>87</v>
      </c>
      <c r="D20" s="2" t="s">
        <v>88</v>
      </c>
      <c r="E20" s="2">
        <v>0.45300000000000001</v>
      </c>
      <c r="F20" s="2" t="s">
        <v>41</v>
      </c>
      <c r="G20" s="2">
        <v>3.5156000000036199E-5</v>
      </c>
      <c r="H20" s="2" t="s">
        <v>89</v>
      </c>
      <c r="I20" s="2">
        <v>269.76</v>
      </c>
      <c r="J20" s="2">
        <v>0.55900000000000005</v>
      </c>
      <c r="K20" s="2">
        <v>0.62</v>
      </c>
      <c r="L20" s="2">
        <v>0.60499999999999998</v>
      </c>
      <c r="M20" s="2">
        <v>1.268</v>
      </c>
      <c r="N20" s="2">
        <v>1.363</v>
      </c>
      <c r="O20" s="2">
        <v>1.304</v>
      </c>
    </row>
    <row r="21" spans="1:15" ht="14.25" x14ac:dyDescent="0.2">
      <c r="A21" s="2" t="s">
        <v>83</v>
      </c>
      <c r="B21" s="2">
        <v>2.5608654612220099E-2</v>
      </c>
      <c r="C21" s="2" t="s">
        <v>90</v>
      </c>
      <c r="D21" s="2" t="s">
        <v>91</v>
      </c>
      <c r="E21" s="2">
        <v>0.60599999999999998</v>
      </c>
      <c r="F21" s="2" t="s">
        <v>41</v>
      </c>
      <c r="G21" s="2">
        <v>4.4065000000004202E-4</v>
      </c>
      <c r="H21" s="2" t="s">
        <v>92</v>
      </c>
      <c r="I21" s="2">
        <v>67.819000000000003</v>
      </c>
      <c r="J21" s="2">
        <v>0.71</v>
      </c>
      <c r="K21" s="2">
        <v>0.79400000000000004</v>
      </c>
      <c r="L21" s="2">
        <v>0.75800000000000001</v>
      </c>
      <c r="M21" s="2">
        <v>1.331</v>
      </c>
      <c r="N21" s="2">
        <v>1.2</v>
      </c>
      <c r="O21" s="2">
        <v>1.2030000000000001</v>
      </c>
    </row>
    <row r="22" spans="1:15" ht="14.25" x14ac:dyDescent="0.2">
      <c r="A22" s="2" t="s">
        <v>83</v>
      </c>
      <c r="B22" s="2">
        <v>2.5608654612220099E-2</v>
      </c>
      <c r="C22" s="2" t="s">
        <v>43</v>
      </c>
      <c r="D22" s="2" t="s">
        <v>44</v>
      </c>
      <c r="E22" s="2">
        <v>0.57699999999999996</v>
      </c>
      <c r="F22" s="2" t="s">
        <v>41</v>
      </c>
      <c r="G22" s="2">
        <v>1.4795799999999201E-3</v>
      </c>
      <c r="H22" s="2" t="s">
        <v>45</v>
      </c>
      <c r="I22" s="2">
        <v>75.951999999999998</v>
      </c>
      <c r="J22" s="2">
        <v>0.66700000000000004</v>
      </c>
      <c r="K22" s="2">
        <v>0.73099999999999998</v>
      </c>
      <c r="L22" s="2">
        <v>0.79200000000000004</v>
      </c>
      <c r="M22" s="2">
        <v>1.397</v>
      </c>
      <c r="N22" s="2">
        <v>1.1970000000000001</v>
      </c>
      <c r="O22" s="2">
        <v>1.204</v>
      </c>
    </row>
    <row r="23" spans="1:15" ht="14.25" x14ac:dyDescent="0.2">
      <c r="A23" s="2" t="s">
        <v>96</v>
      </c>
      <c r="B23" s="2">
        <v>1.26890807720169E-2</v>
      </c>
      <c r="C23" s="2" t="s">
        <v>97</v>
      </c>
      <c r="D23" s="2" t="s">
        <v>98</v>
      </c>
      <c r="E23" s="2">
        <v>0.45200000000000001</v>
      </c>
      <c r="F23" s="2" t="s">
        <v>41</v>
      </c>
      <c r="G23" s="2">
        <v>9.5764999999999895E-3</v>
      </c>
      <c r="H23" s="2" t="s">
        <v>99</v>
      </c>
      <c r="I23" s="2">
        <v>15.945</v>
      </c>
      <c r="J23" s="2">
        <v>0.57399999999999995</v>
      </c>
      <c r="K23" s="2"/>
      <c r="L23" s="2">
        <v>0.55100000000000005</v>
      </c>
      <c r="M23" s="2">
        <v>1.3380000000000001</v>
      </c>
      <c r="N23" s="2"/>
      <c r="O23" s="2">
        <v>1.151</v>
      </c>
    </row>
    <row r="24" spans="1:15" ht="14.25" x14ac:dyDescent="0.2">
      <c r="A24" s="2" t="s">
        <v>96</v>
      </c>
      <c r="B24" s="2">
        <v>1.26890807720169E-2</v>
      </c>
      <c r="C24" s="2" t="s">
        <v>100</v>
      </c>
      <c r="D24" s="2" t="s">
        <v>101</v>
      </c>
      <c r="E24" s="2">
        <v>0.39600000000000002</v>
      </c>
      <c r="F24" s="2" t="s">
        <v>41</v>
      </c>
      <c r="G24" s="2">
        <v>1.9689900000008398E-5</v>
      </c>
      <c r="H24" s="2" t="s">
        <v>102</v>
      </c>
      <c r="I24" s="2">
        <v>18.501999999999999</v>
      </c>
      <c r="J24" s="2">
        <v>0.50800000000000001</v>
      </c>
      <c r="K24" s="2">
        <v>0.56999999999999995</v>
      </c>
      <c r="L24" s="2">
        <v>0.55500000000000005</v>
      </c>
      <c r="M24" s="2">
        <v>1.4</v>
      </c>
      <c r="N24" s="2">
        <v>1.4019999999999999</v>
      </c>
      <c r="O24" s="2">
        <v>1.325</v>
      </c>
    </row>
    <row r="25" spans="1:15" ht="14.25" x14ac:dyDescent="0.2">
      <c r="A25" s="2" t="s">
        <v>96</v>
      </c>
      <c r="B25" s="2">
        <v>1.26890807720169E-2</v>
      </c>
      <c r="C25" s="2" t="s">
        <v>103</v>
      </c>
      <c r="D25" s="2" t="s">
        <v>104</v>
      </c>
      <c r="E25" s="2">
        <v>0.60199999999999998</v>
      </c>
      <c r="F25" s="2" t="s">
        <v>41</v>
      </c>
      <c r="G25" s="2">
        <v>2.6384999999999999E-2</v>
      </c>
      <c r="H25" s="2" t="s">
        <v>105</v>
      </c>
      <c r="I25" s="2">
        <v>71.427999999999997</v>
      </c>
      <c r="J25" s="2"/>
      <c r="K25" s="2">
        <v>0.70099999999999996</v>
      </c>
      <c r="L25" s="2">
        <v>0.80500000000000005</v>
      </c>
      <c r="M25" s="2"/>
      <c r="N25" s="2">
        <v>1.31</v>
      </c>
      <c r="O25" s="2">
        <v>1.19</v>
      </c>
    </row>
    <row r="26" spans="1:15" ht="14.25" x14ac:dyDescent="0.2">
      <c r="A26" s="2" t="s">
        <v>279</v>
      </c>
      <c r="B26" s="2">
        <v>0.35542024457122701</v>
      </c>
      <c r="C26" s="2" t="s">
        <v>280</v>
      </c>
      <c r="D26" s="2" t="s">
        <v>281</v>
      </c>
      <c r="E26" s="2">
        <v>0.82399999999999995</v>
      </c>
      <c r="F26" s="2" t="s">
        <v>41</v>
      </c>
      <c r="G26" s="2">
        <v>3.7497000000000003E-2</v>
      </c>
      <c r="H26" s="2" t="s">
        <v>282</v>
      </c>
      <c r="I26" s="2">
        <v>78.456999999999994</v>
      </c>
      <c r="J26" s="2">
        <v>0.92300000000000004</v>
      </c>
      <c r="K26" s="2">
        <v>0.94799999999999995</v>
      </c>
      <c r="L26" s="2">
        <v>0.79900000000000004</v>
      </c>
      <c r="M26" s="2">
        <v>1.0129999999999999</v>
      </c>
      <c r="N26" s="2">
        <v>1.145</v>
      </c>
      <c r="O26" s="2">
        <v>1.0840000000000001</v>
      </c>
    </row>
    <row r="27" spans="1:15" ht="14.25" x14ac:dyDescent="0.2">
      <c r="A27" s="2" t="s">
        <v>279</v>
      </c>
      <c r="B27" s="2">
        <v>0.35542024457122701</v>
      </c>
      <c r="C27" s="2" t="s">
        <v>283</v>
      </c>
      <c r="D27" s="2" t="s">
        <v>284</v>
      </c>
      <c r="E27" s="2">
        <v>1.2030000000000001</v>
      </c>
      <c r="F27" s="2" t="s">
        <v>3</v>
      </c>
      <c r="G27" s="2">
        <v>5.0844999999999398E-3</v>
      </c>
      <c r="H27" s="2" t="s">
        <v>285</v>
      </c>
      <c r="I27" s="2">
        <v>272.32</v>
      </c>
      <c r="J27" s="2">
        <v>1.0009999999999999</v>
      </c>
      <c r="K27" s="2">
        <v>1.03</v>
      </c>
      <c r="L27" s="2">
        <v>1.0740000000000001</v>
      </c>
      <c r="M27" s="2">
        <v>0.86899999999999999</v>
      </c>
      <c r="N27" s="2">
        <v>0.89400000000000002</v>
      </c>
      <c r="O27" s="2">
        <v>0.81799999999999995</v>
      </c>
    </row>
    <row r="28" spans="1:15" ht="14.25" x14ac:dyDescent="0.2">
      <c r="A28" s="2" t="s">
        <v>106</v>
      </c>
      <c r="B28" s="2">
        <v>2.8158768846771601E-2</v>
      </c>
      <c r="C28" s="2" t="s">
        <v>87</v>
      </c>
      <c r="D28" s="2" t="s">
        <v>88</v>
      </c>
      <c r="E28" s="2">
        <v>0.45300000000000001</v>
      </c>
      <c r="F28" s="2" t="s">
        <v>41</v>
      </c>
      <c r="G28" s="2">
        <v>3.5156000000036199E-5</v>
      </c>
      <c r="H28" s="2" t="s">
        <v>89</v>
      </c>
      <c r="I28" s="2">
        <v>269.76</v>
      </c>
      <c r="J28" s="2">
        <v>0.55900000000000005</v>
      </c>
      <c r="K28" s="2">
        <v>0.62</v>
      </c>
      <c r="L28" s="2">
        <v>0.60499999999999998</v>
      </c>
      <c r="M28" s="2">
        <v>1.268</v>
      </c>
      <c r="N28" s="2">
        <v>1.363</v>
      </c>
      <c r="O28" s="2">
        <v>1.304</v>
      </c>
    </row>
    <row r="29" spans="1:15" ht="14.25" x14ac:dyDescent="0.2">
      <c r="A29" s="2" t="s">
        <v>106</v>
      </c>
      <c r="B29" s="2">
        <v>2.8158768846771601E-2</v>
      </c>
      <c r="C29" s="2" t="s">
        <v>90</v>
      </c>
      <c r="D29" s="2" t="s">
        <v>91</v>
      </c>
      <c r="E29" s="2">
        <v>0.60599999999999998</v>
      </c>
      <c r="F29" s="2" t="s">
        <v>41</v>
      </c>
      <c r="G29" s="2">
        <v>4.4065000000004202E-4</v>
      </c>
      <c r="H29" s="2" t="s">
        <v>92</v>
      </c>
      <c r="I29" s="2">
        <v>67.819000000000003</v>
      </c>
      <c r="J29" s="2">
        <v>0.71</v>
      </c>
      <c r="K29" s="2">
        <v>0.79400000000000004</v>
      </c>
      <c r="L29" s="2">
        <v>0.75800000000000001</v>
      </c>
      <c r="M29" s="2">
        <v>1.331</v>
      </c>
      <c r="N29" s="2">
        <v>1.2</v>
      </c>
      <c r="O29" s="2">
        <v>1.2030000000000001</v>
      </c>
    </row>
    <row r="30" spans="1:15" ht="14.25" x14ac:dyDescent="0.2">
      <c r="A30" s="2" t="s">
        <v>106</v>
      </c>
      <c r="B30" s="2">
        <v>2.8158768846771601E-2</v>
      </c>
      <c r="C30" s="2" t="s">
        <v>43</v>
      </c>
      <c r="D30" s="2" t="s">
        <v>44</v>
      </c>
      <c r="E30" s="2">
        <v>0.57699999999999996</v>
      </c>
      <c r="F30" s="2" t="s">
        <v>41</v>
      </c>
      <c r="G30" s="2">
        <v>1.4795799999999201E-3</v>
      </c>
      <c r="H30" s="2" t="s">
        <v>45</v>
      </c>
      <c r="I30" s="2">
        <v>75.951999999999998</v>
      </c>
      <c r="J30" s="2">
        <v>0.66700000000000004</v>
      </c>
      <c r="K30" s="2">
        <v>0.73099999999999998</v>
      </c>
      <c r="L30" s="2">
        <v>0.79200000000000004</v>
      </c>
      <c r="M30" s="2">
        <v>1.397</v>
      </c>
      <c r="N30" s="2">
        <v>1.1970000000000001</v>
      </c>
      <c r="O30" s="2">
        <v>1.204</v>
      </c>
    </row>
    <row r="31" spans="1:15" ht="14.25" x14ac:dyDescent="0.2">
      <c r="A31" s="2" t="s">
        <v>107</v>
      </c>
      <c r="B31" s="2">
        <v>1.26890807720169E-2</v>
      </c>
      <c r="C31" s="2" t="s">
        <v>87</v>
      </c>
      <c r="D31" s="2" t="s">
        <v>88</v>
      </c>
      <c r="E31" s="2">
        <v>0.45300000000000001</v>
      </c>
      <c r="F31" s="2" t="s">
        <v>41</v>
      </c>
      <c r="G31" s="2">
        <v>3.5156000000036199E-5</v>
      </c>
      <c r="H31" s="2" t="s">
        <v>89</v>
      </c>
      <c r="I31" s="2">
        <v>269.76</v>
      </c>
      <c r="J31" s="2">
        <v>0.55900000000000005</v>
      </c>
      <c r="K31" s="2">
        <v>0.62</v>
      </c>
      <c r="L31" s="2">
        <v>0.60499999999999998</v>
      </c>
      <c r="M31" s="2">
        <v>1.268</v>
      </c>
      <c r="N31" s="2">
        <v>1.363</v>
      </c>
      <c r="O31" s="2">
        <v>1.304</v>
      </c>
    </row>
    <row r="32" spans="1:15" ht="14.25" x14ac:dyDescent="0.2">
      <c r="A32" s="2" t="s">
        <v>107</v>
      </c>
      <c r="B32" s="2">
        <v>1.26890807720169E-2</v>
      </c>
      <c r="C32" s="2" t="s">
        <v>90</v>
      </c>
      <c r="D32" s="2" t="s">
        <v>91</v>
      </c>
      <c r="E32" s="2">
        <v>0.60599999999999998</v>
      </c>
      <c r="F32" s="2" t="s">
        <v>41</v>
      </c>
      <c r="G32" s="2">
        <v>4.4065000000004202E-4</v>
      </c>
      <c r="H32" s="2" t="s">
        <v>92</v>
      </c>
      <c r="I32" s="2">
        <v>67.819000000000003</v>
      </c>
      <c r="J32" s="2">
        <v>0.71</v>
      </c>
      <c r="K32" s="2">
        <v>0.79400000000000004</v>
      </c>
      <c r="L32" s="2">
        <v>0.75800000000000001</v>
      </c>
      <c r="M32" s="2">
        <v>1.331</v>
      </c>
      <c r="N32" s="2">
        <v>1.2</v>
      </c>
      <c r="O32" s="2">
        <v>1.2030000000000001</v>
      </c>
    </row>
    <row r="33" spans="1:15" ht="14.25" x14ac:dyDescent="0.2">
      <c r="A33" s="2" t="s">
        <v>107</v>
      </c>
      <c r="B33" s="2">
        <v>1.26890807720169E-2</v>
      </c>
      <c r="C33" s="2" t="s">
        <v>108</v>
      </c>
      <c r="D33" s="2" t="s">
        <v>109</v>
      </c>
      <c r="E33" s="2">
        <v>0.623</v>
      </c>
      <c r="F33" s="2" t="s">
        <v>41</v>
      </c>
      <c r="G33" s="2">
        <v>1.36194000000001E-3</v>
      </c>
      <c r="H33" s="2" t="s">
        <v>110</v>
      </c>
      <c r="I33" s="2">
        <v>14.728</v>
      </c>
      <c r="J33" s="2"/>
      <c r="K33" s="2">
        <v>0.77800000000000002</v>
      </c>
      <c r="L33" s="2">
        <v>0.78800000000000003</v>
      </c>
      <c r="M33" s="2"/>
      <c r="N33" s="2">
        <v>1.2370000000000001</v>
      </c>
      <c r="O33" s="2">
        <v>1.278</v>
      </c>
    </row>
    <row r="34" spans="1:15" ht="14.25" x14ac:dyDescent="0.2">
      <c r="A34" s="2" t="s">
        <v>111</v>
      </c>
      <c r="B34" s="2">
        <v>0.29430750094877101</v>
      </c>
      <c r="C34" s="2" t="s">
        <v>112</v>
      </c>
      <c r="D34" s="2" t="s">
        <v>113</v>
      </c>
      <c r="E34" s="2">
        <v>0.80300000000000005</v>
      </c>
      <c r="F34" s="2" t="s">
        <v>41</v>
      </c>
      <c r="G34" s="2">
        <v>1.81551E-2</v>
      </c>
      <c r="H34" s="2" t="s">
        <v>114</v>
      </c>
      <c r="I34" s="2">
        <v>34.814</v>
      </c>
      <c r="J34" s="2">
        <v>0.77600000000000002</v>
      </c>
      <c r="K34" s="2">
        <v>0.85499999999999998</v>
      </c>
      <c r="L34" s="2">
        <v>0.84</v>
      </c>
      <c r="M34" s="2">
        <v>1.111</v>
      </c>
      <c r="N34" s="2">
        <v>0.94099999999999995</v>
      </c>
      <c r="O34" s="2">
        <v>1.0249999999999999</v>
      </c>
    </row>
    <row r="35" spans="1:15" ht="14.25" x14ac:dyDescent="0.2">
      <c r="A35" s="2" t="s">
        <v>111</v>
      </c>
      <c r="B35" s="2">
        <v>0.29430750094877101</v>
      </c>
      <c r="C35" s="2" t="s">
        <v>115</v>
      </c>
      <c r="D35" s="2" t="s">
        <v>116</v>
      </c>
      <c r="E35" s="2">
        <v>0.752</v>
      </c>
      <c r="F35" s="2" t="s">
        <v>41</v>
      </c>
      <c r="G35" s="2">
        <v>1.3783200000000001E-2</v>
      </c>
      <c r="H35" s="2" t="s">
        <v>117</v>
      </c>
      <c r="I35" s="2">
        <v>27.902999999999999</v>
      </c>
      <c r="J35" s="2">
        <v>0.82399999999999995</v>
      </c>
      <c r="K35" s="2">
        <v>0.86699999999999999</v>
      </c>
      <c r="L35" s="2"/>
      <c r="M35" s="2">
        <v>1.099</v>
      </c>
      <c r="N35" s="2">
        <v>1.149</v>
      </c>
      <c r="O35" s="2"/>
    </row>
    <row r="36" spans="1:15" ht="14.25" x14ac:dyDescent="0.2">
      <c r="A36" s="2" t="s">
        <v>118</v>
      </c>
      <c r="B36" s="2">
        <v>0.29430750094877101</v>
      </c>
      <c r="C36" s="2" t="s">
        <v>112</v>
      </c>
      <c r="D36" s="2" t="s">
        <v>113</v>
      </c>
      <c r="E36" s="2">
        <v>0.80300000000000005</v>
      </c>
      <c r="F36" s="2" t="s">
        <v>41</v>
      </c>
      <c r="G36" s="2">
        <v>1.81551E-2</v>
      </c>
      <c r="H36" s="2" t="s">
        <v>114</v>
      </c>
      <c r="I36" s="2">
        <v>34.814</v>
      </c>
      <c r="J36" s="2">
        <v>0.77600000000000002</v>
      </c>
      <c r="K36" s="2">
        <v>0.85499999999999998</v>
      </c>
      <c r="L36" s="2">
        <v>0.84</v>
      </c>
      <c r="M36" s="2">
        <v>1.111</v>
      </c>
      <c r="N36" s="2">
        <v>0.94099999999999995</v>
      </c>
      <c r="O36" s="2">
        <v>1.0249999999999999</v>
      </c>
    </row>
    <row r="37" spans="1:15" ht="14.25" x14ac:dyDescent="0.2">
      <c r="A37" s="2" t="s">
        <v>118</v>
      </c>
      <c r="B37" s="2">
        <v>0.29430750094877101</v>
      </c>
      <c r="C37" s="2" t="s">
        <v>115</v>
      </c>
      <c r="D37" s="2" t="s">
        <v>116</v>
      </c>
      <c r="E37" s="2">
        <v>0.752</v>
      </c>
      <c r="F37" s="2" t="s">
        <v>41</v>
      </c>
      <c r="G37" s="2">
        <v>1.3783200000000001E-2</v>
      </c>
      <c r="H37" s="2" t="s">
        <v>117</v>
      </c>
      <c r="I37" s="2">
        <v>27.902999999999999</v>
      </c>
      <c r="J37" s="2">
        <v>0.82399999999999995</v>
      </c>
      <c r="K37" s="2">
        <v>0.86699999999999999</v>
      </c>
      <c r="L37" s="2"/>
      <c r="M37" s="2">
        <v>1.099</v>
      </c>
      <c r="N37" s="2">
        <v>1.149</v>
      </c>
      <c r="O37" s="2"/>
    </row>
    <row r="38" spans="1:15" ht="14.25" x14ac:dyDescent="0.2">
      <c r="A38" s="2" t="s">
        <v>119</v>
      </c>
      <c r="B38" s="2">
        <v>3.5772408559409299E-3</v>
      </c>
      <c r="C38" s="2" t="s">
        <v>67</v>
      </c>
      <c r="D38" s="2" t="s">
        <v>68</v>
      </c>
      <c r="E38" s="2">
        <v>0.70699999999999996</v>
      </c>
      <c r="F38" s="2" t="s">
        <v>41</v>
      </c>
      <c r="G38" s="2">
        <v>3.0445000000001198E-4</v>
      </c>
      <c r="H38" s="2" t="s">
        <v>69</v>
      </c>
      <c r="I38" s="2">
        <v>36.688000000000002</v>
      </c>
      <c r="J38" s="2">
        <v>0.78200000000000003</v>
      </c>
      <c r="K38" s="2">
        <v>0.84399999999999997</v>
      </c>
      <c r="L38" s="2">
        <v>0.84399999999999997</v>
      </c>
      <c r="M38" s="2">
        <v>1.1639999999999999</v>
      </c>
      <c r="N38" s="2">
        <v>1.1950000000000001</v>
      </c>
      <c r="O38" s="2">
        <v>1.133</v>
      </c>
    </row>
    <row r="39" spans="1:15" ht="14.25" x14ac:dyDescent="0.2">
      <c r="A39" s="2" t="s">
        <v>119</v>
      </c>
      <c r="B39" s="2">
        <v>3.5772408559409299E-3</v>
      </c>
      <c r="C39" s="2" t="s">
        <v>70</v>
      </c>
      <c r="D39" s="2" t="s">
        <v>71</v>
      </c>
      <c r="E39" s="2">
        <v>0.53700000000000003</v>
      </c>
      <c r="F39" s="2" t="s">
        <v>41</v>
      </c>
      <c r="G39" s="2">
        <v>3.5389000000000102E-3</v>
      </c>
      <c r="H39" s="2" t="s">
        <v>72</v>
      </c>
      <c r="I39" s="2">
        <v>36.426000000000002</v>
      </c>
      <c r="J39" s="2">
        <v>0.76</v>
      </c>
      <c r="K39" s="2">
        <v>0.57699999999999996</v>
      </c>
      <c r="L39" s="2">
        <v>0.66800000000000004</v>
      </c>
      <c r="M39" s="2">
        <v>1.175</v>
      </c>
      <c r="N39" s="2">
        <v>1.4039999999999999</v>
      </c>
      <c r="O39" s="2">
        <v>1.153</v>
      </c>
    </row>
    <row r="40" spans="1:15" ht="14.25" x14ac:dyDescent="0.2">
      <c r="A40" s="2" t="s">
        <v>119</v>
      </c>
      <c r="B40" s="2">
        <v>3.5772408559409299E-3</v>
      </c>
      <c r="C40" s="2" t="s">
        <v>73</v>
      </c>
      <c r="D40" s="2" t="s">
        <v>74</v>
      </c>
      <c r="E40" s="2">
        <v>0.73399999999999999</v>
      </c>
      <c r="F40" s="2" t="s">
        <v>41</v>
      </c>
      <c r="G40" s="2">
        <v>6.4290999999994103E-4</v>
      </c>
      <c r="H40" s="2" t="s">
        <v>75</v>
      </c>
      <c r="I40" s="2">
        <v>36.637999999999998</v>
      </c>
      <c r="J40" s="2">
        <v>0.80400000000000005</v>
      </c>
      <c r="K40" s="2">
        <v>0.86899999999999999</v>
      </c>
      <c r="L40" s="2">
        <v>0.85099999999999998</v>
      </c>
      <c r="M40" s="2">
        <v>1.1459999999999999</v>
      </c>
      <c r="N40" s="2">
        <v>1.103</v>
      </c>
      <c r="O40" s="2">
        <v>1.1910000000000001</v>
      </c>
    </row>
    <row r="41" spans="1:15" ht="14.25" x14ac:dyDescent="0.2">
      <c r="A41" s="2" t="s">
        <v>120</v>
      </c>
      <c r="B41" s="2">
        <v>6.3475227280998595E-2</v>
      </c>
      <c r="C41" s="2" t="s">
        <v>121</v>
      </c>
      <c r="D41" s="2" t="s">
        <v>122</v>
      </c>
      <c r="E41" s="2">
        <v>0.47699999999999998</v>
      </c>
      <c r="F41" s="2" t="s">
        <v>41</v>
      </c>
      <c r="G41" s="2">
        <v>1.5948999999992899E-4</v>
      </c>
      <c r="H41" s="2" t="s">
        <v>123</v>
      </c>
      <c r="I41" s="2">
        <v>13.894</v>
      </c>
      <c r="J41" s="2">
        <v>0.61799999999999999</v>
      </c>
      <c r="K41" s="2">
        <v>0.63100000000000001</v>
      </c>
      <c r="L41" s="2">
        <v>0.71199999999999997</v>
      </c>
      <c r="M41" s="2">
        <v>1.4350000000000001</v>
      </c>
      <c r="N41" s="2">
        <v>1.2929999999999999</v>
      </c>
      <c r="O41" s="2">
        <v>1.381</v>
      </c>
    </row>
    <row r="42" spans="1:15" ht="14.25" x14ac:dyDescent="0.2">
      <c r="A42" s="2" t="s">
        <v>120</v>
      </c>
      <c r="B42" s="2">
        <v>6.3475227280998595E-2</v>
      </c>
      <c r="C42" s="2" t="s">
        <v>124</v>
      </c>
      <c r="D42" s="2" t="s">
        <v>125</v>
      </c>
      <c r="E42" s="2">
        <v>0.438</v>
      </c>
      <c r="F42" s="2" t="s">
        <v>41</v>
      </c>
      <c r="G42" s="2">
        <v>1.4159799999999799E-3</v>
      </c>
      <c r="H42" s="2" t="s">
        <v>126</v>
      </c>
      <c r="I42" s="2">
        <v>10.845000000000001</v>
      </c>
      <c r="J42" s="2">
        <v>0.69199999999999995</v>
      </c>
      <c r="K42" s="2">
        <v>0.56799999999999995</v>
      </c>
      <c r="L42" s="2">
        <v>0.69299999999999995</v>
      </c>
      <c r="M42" s="2">
        <v>1.3149999999999999</v>
      </c>
      <c r="N42" s="2">
        <v>1.726</v>
      </c>
      <c r="O42" s="2">
        <v>1.417</v>
      </c>
    </row>
    <row r="43" spans="1:15" ht="14.25" x14ac:dyDescent="0.2">
      <c r="A43" s="2" t="s">
        <v>127</v>
      </c>
      <c r="B43" s="2">
        <v>4.2548250314122099E-4</v>
      </c>
      <c r="C43" s="2" t="s">
        <v>128</v>
      </c>
      <c r="D43" s="2" t="s">
        <v>129</v>
      </c>
      <c r="E43" s="2">
        <v>0.42699999999999999</v>
      </c>
      <c r="F43" s="2" t="s">
        <v>41</v>
      </c>
      <c r="G43" s="2">
        <v>1.86026E-2</v>
      </c>
      <c r="H43" s="2" t="s">
        <v>130</v>
      </c>
      <c r="I43" s="2">
        <v>28.302</v>
      </c>
      <c r="J43" s="2">
        <v>0.69499999999999995</v>
      </c>
      <c r="K43" s="2">
        <v>0.59299999999999997</v>
      </c>
      <c r="L43" s="2">
        <v>0.46100000000000002</v>
      </c>
      <c r="M43" s="2">
        <v>1.36</v>
      </c>
      <c r="N43" s="2">
        <v>1.36</v>
      </c>
      <c r="O43" s="2">
        <v>1.373</v>
      </c>
    </row>
    <row r="44" spans="1:15" ht="14.25" x14ac:dyDescent="0.2">
      <c r="A44" s="2" t="s">
        <v>127</v>
      </c>
      <c r="B44" s="2">
        <v>4.2548250314122099E-4</v>
      </c>
      <c r="C44" s="2" t="s">
        <v>131</v>
      </c>
      <c r="D44" s="2" t="s">
        <v>132</v>
      </c>
      <c r="E44" s="2">
        <v>0.49099999999999999</v>
      </c>
      <c r="F44" s="2" t="s">
        <v>41</v>
      </c>
      <c r="G44" s="2">
        <v>6.5933000000006903E-4</v>
      </c>
      <c r="H44" s="2" t="s">
        <v>133</v>
      </c>
      <c r="I44" s="2">
        <v>29.173999999999999</v>
      </c>
      <c r="J44" s="2">
        <v>0.58199999999999996</v>
      </c>
      <c r="K44" s="2">
        <v>0.61399999999999999</v>
      </c>
      <c r="L44" s="2">
        <v>0.66700000000000004</v>
      </c>
      <c r="M44" s="2">
        <v>1.4219999999999999</v>
      </c>
      <c r="N44" s="2">
        <v>1.2230000000000001</v>
      </c>
      <c r="O44" s="2">
        <v>1.153</v>
      </c>
    </row>
    <row r="45" spans="1:15" ht="14.25" x14ac:dyDescent="0.2">
      <c r="A45" s="2" t="s">
        <v>127</v>
      </c>
      <c r="B45" s="2">
        <v>4.2548250314122099E-4</v>
      </c>
      <c r="C45" s="2" t="s">
        <v>134</v>
      </c>
      <c r="D45" s="2" t="s">
        <v>135</v>
      </c>
      <c r="E45" s="2">
        <v>0.52900000000000003</v>
      </c>
      <c r="F45" s="2" t="s">
        <v>41</v>
      </c>
      <c r="G45" s="2">
        <v>8.8080999999995402E-4</v>
      </c>
      <c r="H45" s="2" t="s">
        <v>136</v>
      </c>
      <c r="I45" s="2">
        <v>27.774000000000001</v>
      </c>
      <c r="J45" s="2">
        <v>0.64200000000000002</v>
      </c>
      <c r="K45" s="2">
        <v>0.747</v>
      </c>
      <c r="L45" s="2">
        <v>0.60699999999999998</v>
      </c>
      <c r="M45" s="2">
        <v>1.35</v>
      </c>
      <c r="N45" s="2">
        <v>1.1970000000000001</v>
      </c>
      <c r="O45" s="2">
        <v>1.2290000000000001</v>
      </c>
    </row>
    <row r="46" spans="1:15" ht="14.25" x14ac:dyDescent="0.2">
      <c r="A46" s="2" t="s">
        <v>127</v>
      </c>
      <c r="B46" s="2">
        <v>4.2548250314122099E-4</v>
      </c>
      <c r="C46" s="2" t="s">
        <v>137</v>
      </c>
      <c r="D46" s="2" t="s">
        <v>138</v>
      </c>
      <c r="E46" s="2">
        <v>0.498</v>
      </c>
      <c r="F46" s="2" t="s">
        <v>41</v>
      </c>
      <c r="G46" s="2">
        <v>2.39199999999999E-2</v>
      </c>
      <c r="H46" s="2" t="s">
        <v>139</v>
      </c>
      <c r="I46" s="2">
        <v>28.082000000000001</v>
      </c>
      <c r="J46" s="2"/>
      <c r="K46" s="2">
        <v>0.68799999999999994</v>
      </c>
      <c r="L46" s="2">
        <v>0.57799999999999996</v>
      </c>
      <c r="M46" s="2"/>
      <c r="N46" s="2">
        <v>1.1850000000000001</v>
      </c>
      <c r="O46" s="2">
        <v>1.355</v>
      </c>
    </row>
    <row r="47" spans="1:15" ht="14.25" x14ac:dyDescent="0.2">
      <c r="A47" s="2" t="s">
        <v>127</v>
      </c>
      <c r="B47" s="2">
        <v>4.2548250314122099E-4</v>
      </c>
      <c r="C47" s="2" t="s">
        <v>140</v>
      </c>
      <c r="D47" s="2" t="s">
        <v>141</v>
      </c>
      <c r="E47" s="2">
        <v>0.35299999999999998</v>
      </c>
      <c r="F47" s="2" t="s">
        <v>41</v>
      </c>
      <c r="G47" s="2">
        <v>5.43739999999993E-3</v>
      </c>
      <c r="H47" s="2" t="s">
        <v>142</v>
      </c>
      <c r="I47" s="2">
        <v>27.745000000000001</v>
      </c>
      <c r="J47" s="2">
        <v>0.57599999999999996</v>
      </c>
      <c r="K47" s="2">
        <v>0.50900000000000001</v>
      </c>
      <c r="L47" s="2">
        <v>0.442</v>
      </c>
      <c r="M47" s="2">
        <v>1.4710000000000001</v>
      </c>
      <c r="N47" s="2">
        <v>1.41</v>
      </c>
      <c r="O47" s="2">
        <v>1.4430000000000001</v>
      </c>
    </row>
    <row r="48" spans="1:15" ht="14.25" x14ac:dyDescent="0.2">
      <c r="A48" s="2" t="s">
        <v>143</v>
      </c>
      <c r="B48" s="2">
        <v>4.33222982436099E-3</v>
      </c>
      <c r="C48" s="2" t="s">
        <v>144</v>
      </c>
      <c r="D48" s="2" t="s">
        <v>145</v>
      </c>
      <c r="E48" s="2">
        <v>0.54400000000000004</v>
      </c>
      <c r="F48" s="2" t="s">
        <v>41</v>
      </c>
      <c r="G48" s="2">
        <v>1.5970099999995701E-4</v>
      </c>
      <c r="H48" s="2" t="s">
        <v>146</v>
      </c>
      <c r="I48" s="2">
        <v>23.356000000000002</v>
      </c>
      <c r="J48" s="2">
        <v>0.66</v>
      </c>
      <c r="K48" s="2">
        <v>0.751</v>
      </c>
      <c r="L48" s="2">
        <v>0.65900000000000003</v>
      </c>
      <c r="M48" s="2">
        <v>1.276</v>
      </c>
      <c r="N48" s="2">
        <v>1.282</v>
      </c>
      <c r="O48" s="2">
        <v>1.246</v>
      </c>
    </row>
    <row r="49" spans="1:15" ht="14.25" x14ac:dyDescent="0.2">
      <c r="A49" s="2" t="s">
        <v>143</v>
      </c>
      <c r="B49" s="2">
        <v>4.33222982436099E-3</v>
      </c>
      <c r="C49" s="2" t="s">
        <v>147</v>
      </c>
      <c r="D49" s="2" t="s">
        <v>148</v>
      </c>
      <c r="E49" s="2">
        <v>0.35799999999999998</v>
      </c>
      <c r="F49" s="2" t="s">
        <v>41</v>
      </c>
      <c r="G49" s="2">
        <v>3.2382000000000001E-2</v>
      </c>
      <c r="H49" s="2" t="s">
        <v>149</v>
      </c>
      <c r="I49" s="2">
        <v>26.922000000000001</v>
      </c>
      <c r="J49" s="2"/>
      <c r="K49" s="2">
        <v>0.45100000000000001</v>
      </c>
      <c r="L49" s="2">
        <v>0.63400000000000001</v>
      </c>
      <c r="M49" s="2"/>
      <c r="N49" s="2">
        <v>1.65</v>
      </c>
      <c r="O49" s="2">
        <v>1.3839999999999999</v>
      </c>
    </row>
    <row r="50" spans="1:15" ht="14.25" x14ac:dyDescent="0.2">
      <c r="A50" s="2" t="s">
        <v>143</v>
      </c>
      <c r="B50" s="2">
        <v>4.33222982436099E-3</v>
      </c>
      <c r="C50" s="2" t="s">
        <v>150</v>
      </c>
      <c r="D50" s="2" t="s">
        <v>151</v>
      </c>
      <c r="E50" s="2">
        <v>0.60599999999999998</v>
      </c>
      <c r="F50" s="2" t="s">
        <v>41</v>
      </c>
      <c r="G50" s="2">
        <v>2.09749999999997E-3</v>
      </c>
      <c r="H50" s="2" t="s">
        <v>152</v>
      </c>
      <c r="I50" s="2">
        <v>11.737</v>
      </c>
      <c r="J50" s="2">
        <v>0.80400000000000005</v>
      </c>
      <c r="K50" s="2">
        <v>0.80300000000000005</v>
      </c>
      <c r="L50" s="2">
        <v>0.66200000000000003</v>
      </c>
      <c r="M50" s="2">
        <v>1.218</v>
      </c>
      <c r="N50" s="2">
        <v>1.2030000000000001</v>
      </c>
      <c r="O50" s="2">
        <v>1.323</v>
      </c>
    </row>
    <row r="51" spans="1:15" ht="14.25" x14ac:dyDescent="0.2">
      <c r="A51" s="2" t="s">
        <v>143</v>
      </c>
      <c r="B51" s="2">
        <v>4.33222982436099E-3</v>
      </c>
      <c r="C51" s="2" t="s">
        <v>153</v>
      </c>
      <c r="D51" s="2" t="s">
        <v>154</v>
      </c>
      <c r="E51" s="2">
        <v>0.61899999999999999</v>
      </c>
      <c r="F51" s="2" t="s">
        <v>41</v>
      </c>
      <c r="G51" s="2">
        <v>3.8620000000000299E-3</v>
      </c>
      <c r="H51" s="2" t="s">
        <v>155</v>
      </c>
      <c r="I51" s="2">
        <v>22.11</v>
      </c>
      <c r="J51" s="2"/>
      <c r="K51" s="2">
        <v>0.747</v>
      </c>
      <c r="L51" s="2">
        <v>0.70499999999999996</v>
      </c>
      <c r="M51" s="2"/>
      <c r="N51" s="2">
        <v>1.1639999999999999</v>
      </c>
      <c r="O51" s="2">
        <v>1.1819999999999999</v>
      </c>
    </row>
    <row r="52" spans="1:15" ht="14.25" x14ac:dyDescent="0.2">
      <c r="A52" s="2" t="s">
        <v>143</v>
      </c>
      <c r="B52" s="2">
        <v>4.33222982436099E-3</v>
      </c>
      <c r="C52" s="2" t="s">
        <v>156</v>
      </c>
      <c r="D52" s="2" t="s">
        <v>157</v>
      </c>
      <c r="E52" s="2">
        <v>0.38400000000000001</v>
      </c>
      <c r="F52" s="2" t="s">
        <v>41</v>
      </c>
      <c r="G52" s="2">
        <v>1.02158999999991E-4</v>
      </c>
      <c r="H52" s="2" t="s">
        <v>158</v>
      </c>
      <c r="I52" s="2">
        <v>10.438000000000001</v>
      </c>
      <c r="J52" s="2">
        <v>0.52600000000000002</v>
      </c>
      <c r="K52" s="2">
        <v>0.53300000000000003</v>
      </c>
      <c r="L52" s="2">
        <v>0.57399999999999995</v>
      </c>
      <c r="M52" s="2">
        <v>1.2629999999999999</v>
      </c>
      <c r="N52" s="2">
        <v>1.484</v>
      </c>
      <c r="O52" s="2">
        <v>1.5009999999999999</v>
      </c>
    </row>
    <row r="53" spans="1:15" ht="14.25" x14ac:dyDescent="0.2">
      <c r="A53" s="2" t="s">
        <v>143</v>
      </c>
      <c r="B53" s="2">
        <v>4.33222982436099E-3</v>
      </c>
      <c r="C53" s="2" t="s">
        <v>159</v>
      </c>
      <c r="D53" s="2" t="s">
        <v>160</v>
      </c>
      <c r="E53" s="2">
        <v>0.66</v>
      </c>
      <c r="F53" s="2" t="s">
        <v>41</v>
      </c>
      <c r="G53" s="2">
        <v>1.5146500000007299E-5</v>
      </c>
      <c r="H53" s="2" t="s">
        <v>161</v>
      </c>
      <c r="I53" s="2">
        <v>27.565999999999999</v>
      </c>
      <c r="J53" s="2">
        <v>0.79800000000000004</v>
      </c>
      <c r="K53" s="2">
        <v>0.78800000000000003</v>
      </c>
      <c r="L53" s="2">
        <v>0.76700000000000002</v>
      </c>
      <c r="M53" s="2">
        <v>1.1879999999999999</v>
      </c>
      <c r="N53" s="2">
        <v>1.1679999999999999</v>
      </c>
      <c r="O53" s="2">
        <v>1.2070000000000001</v>
      </c>
    </row>
    <row r="54" spans="1:15" ht="14.25" x14ac:dyDescent="0.2">
      <c r="A54" s="2" t="s">
        <v>143</v>
      </c>
      <c r="B54" s="2">
        <v>4.33222982436099E-3</v>
      </c>
      <c r="C54" s="2" t="s">
        <v>162</v>
      </c>
      <c r="D54" s="2" t="s">
        <v>163</v>
      </c>
      <c r="E54" s="2">
        <v>0.52600000000000002</v>
      </c>
      <c r="F54" s="2" t="s">
        <v>41</v>
      </c>
      <c r="G54" s="2">
        <v>5.7691999999498499E-7</v>
      </c>
      <c r="H54" s="2" t="s">
        <v>164</v>
      </c>
      <c r="I54" s="2">
        <v>56.781999999999996</v>
      </c>
      <c r="J54" s="2">
        <v>0.67</v>
      </c>
      <c r="K54" s="2">
        <v>0.69599999999999995</v>
      </c>
      <c r="L54" s="2">
        <v>0.67</v>
      </c>
      <c r="M54" s="2">
        <v>1.3029999999999999</v>
      </c>
      <c r="N54" s="2">
        <v>1.284</v>
      </c>
      <c r="O54" s="2">
        <v>1.2869999999999999</v>
      </c>
    </row>
    <row r="55" spans="1:15" ht="14.25" x14ac:dyDescent="0.2">
      <c r="A55" s="2" t="s">
        <v>143</v>
      </c>
      <c r="B55" s="2">
        <v>4.33222982436099E-3</v>
      </c>
      <c r="C55" s="2" t="s">
        <v>165</v>
      </c>
      <c r="D55" s="2" t="s">
        <v>166</v>
      </c>
      <c r="E55" s="2">
        <v>0.75</v>
      </c>
      <c r="F55" s="2" t="s">
        <v>41</v>
      </c>
      <c r="G55" s="2">
        <v>9.2486999999996699E-4</v>
      </c>
      <c r="H55" s="2" t="s">
        <v>167</v>
      </c>
      <c r="I55" s="2">
        <v>57.116</v>
      </c>
      <c r="J55" s="2">
        <v>0.872</v>
      </c>
      <c r="K55" s="2">
        <v>0.86599999999999999</v>
      </c>
      <c r="L55" s="2">
        <v>0.80600000000000005</v>
      </c>
      <c r="M55" s="2">
        <v>1.17</v>
      </c>
      <c r="N55" s="2">
        <v>1.0880000000000001</v>
      </c>
      <c r="O55" s="2">
        <v>1.1339999999999999</v>
      </c>
    </row>
    <row r="56" spans="1:15" ht="14.25" x14ac:dyDescent="0.2">
      <c r="A56" s="2" t="s">
        <v>168</v>
      </c>
      <c r="B56" s="2">
        <v>2.8158768846771601E-2</v>
      </c>
      <c r="C56" s="2" t="s">
        <v>169</v>
      </c>
      <c r="D56" s="2" t="s">
        <v>170</v>
      </c>
      <c r="E56" s="2">
        <v>0.81200000000000006</v>
      </c>
      <c r="F56" s="2" t="s">
        <v>41</v>
      </c>
      <c r="G56" s="2">
        <v>4.6637000000000501E-3</v>
      </c>
      <c r="H56" s="2" t="s">
        <v>171</v>
      </c>
      <c r="I56" s="2">
        <v>71.027000000000001</v>
      </c>
      <c r="J56" s="2"/>
      <c r="K56" s="2">
        <v>0.88200000000000001</v>
      </c>
      <c r="L56" s="2">
        <v>0.90100000000000002</v>
      </c>
      <c r="M56" s="2"/>
      <c r="N56" s="2">
        <v>1.109</v>
      </c>
      <c r="O56" s="2">
        <v>1.0880000000000001</v>
      </c>
    </row>
    <row r="57" spans="1:15" ht="14.25" x14ac:dyDescent="0.2">
      <c r="A57" s="2" t="s">
        <v>168</v>
      </c>
      <c r="B57" s="2">
        <v>2.8158768846771601E-2</v>
      </c>
      <c r="C57" s="2" t="s">
        <v>172</v>
      </c>
      <c r="D57" s="2" t="s">
        <v>173</v>
      </c>
      <c r="E57" s="2">
        <v>0.52500000000000002</v>
      </c>
      <c r="F57" s="2" t="s">
        <v>41</v>
      </c>
      <c r="G57" s="2">
        <v>1.0025799999999799E-3</v>
      </c>
      <c r="H57" s="2" t="s">
        <v>174</v>
      </c>
      <c r="I57" s="2">
        <v>70.897000000000006</v>
      </c>
      <c r="J57" s="2">
        <v>0.748</v>
      </c>
      <c r="K57" s="2">
        <v>0.59099999999999997</v>
      </c>
      <c r="L57" s="2">
        <v>0.66600000000000004</v>
      </c>
      <c r="M57" s="2">
        <v>1.2370000000000001</v>
      </c>
      <c r="N57" s="2">
        <v>1.3560000000000001</v>
      </c>
      <c r="O57" s="2">
        <v>1.2250000000000001</v>
      </c>
    </row>
    <row r="58" spans="1:15" ht="14.25" x14ac:dyDescent="0.2">
      <c r="A58" s="2" t="s">
        <v>168</v>
      </c>
      <c r="B58" s="2">
        <v>2.8158768846771601E-2</v>
      </c>
      <c r="C58" s="2" t="s">
        <v>175</v>
      </c>
      <c r="D58" s="2" t="s">
        <v>176</v>
      </c>
      <c r="E58" s="2">
        <v>0.82299999999999995</v>
      </c>
      <c r="F58" s="2" t="s">
        <v>41</v>
      </c>
      <c r="G58" s="2">
        <v>2.6115999999998301E-4</v>
      </c>
      <c r="H58" s="2" t="s">
        <v>177</v>
      </c>
      <c r="I58" s="2">
        <v>72.331999999999994</v>
      </c>
      <c r="J58" s="2">
        <v>0.91300000000000003</v>
      </c>
      <c r="K58" s="2">
        <v>0.91500000000000004</v>
      </c>
      <c r="L58" s="2">
        <v>0.88800000000000001</v>
      </c>
      <c r="M58" s="2">
        <v>1.1220000000000001</v>
      </c>
      <c r="N58" s="2">
        <v>1.0740000000000001</v>
      </c>
      <c r="O58" s="2">
        <v>1.105</v>
      </c>
    </row>
    <row r="59" spans="1:15" ht="14.25" x14ac:dyDescent="0.2">
      <c r="A59" s="2" t="s">
        <v>178</v>
      </c>
      <c r="B59" s="2">
        <v>6.3475227280998595E-2</v>
      </c>
      <c r="C59" s="2" t="s">
        <v>179</v>
      </c>
      <c r="D59" s="2" t="s">
        <v>180</v>
      </c>
      <c r="E59" s="2">
        <v>0.48599999999999999</v>
      </c>
      <c r="F59" s="2" t="s">
        <v>41</v>
      </c>
      <c r="G59" s="2">
        <v>2.8186000000000001E-3</v>
      </c>
      <c r="H59" s="2" t="s">
        <v>181</v>
      </c>
      <c r="I59" s="2">
        <v>23.742000000000001</v>
      </c>
      <c r="J59" s="2">
        <v>0.59699999999999998</v>
      </c>
      <c r="K59" s="2">
        <v>0.59899999999999998</v>
      </c>
      <c r="L59" s="2">
        <v>0.67100000000000004</v>
      </c>
      <c r="M59" s="2">
        <v>1.28</v>
      </c>
      <c r="N59" s="2">
        <v>1.282</v>
      </c>
      <c r="O59" s="2">
        <v>1.2769999999999999</v>
      </c>
    </row>
    <row r="60" spans="1:15" ht="14.25" x14ac:dyDescent="0.2">
      <c r="A60" s="2" t="s">
        <v>178</v>
      </c>
      <c r="B60" s="2">
        <v>6.3475227280998595E-2</v>
      </c>
      <c r="C60" s="2" t="s">
        <v>182</v>
      </c>
      <c r="D60" s="2" t="s">
        <v>183</v>
      </c>
      <c r="E60" s="2">
        <v>0.42599999999999999</v>
      </c>
      <c r="F60" s="2" t="s">
        <v>41</v>
      </c>
      <c r="G60" s="2">
        <v>5.8333999999993198E-5</v>
      </c>
      <c r="H60" s="2" t="s">
        <v>184</v>
      </c>
      <c r="I60" s="2">
        <v>18.012</v>
      </c>
      <c r="J60" s="2">
        <v>0.627</v>
      </c>
      <c r="K60" s="2">
        <v>0.55900000000000005</v>
      </c>
      <c r="L60" s="2">
        <v>0.60199999999999998</v>
      </c>
      <c r="M60" s="2">
        <v>1.429</v>
      </c>
      <c r="N60" s="2">
        <v>1.462</v>
      </c>
      <c r="O60" s="2">
        <v>1.3089999999999999</v>
      </c>
    </row>
    <row r="61" spans="1:15" ht="14.25" x14ac:dyDescent="0.2">
      <c r="A61" s="2" t="s">
        <v>185</v>
      </c>
      <c r="B61" s="2">
        <v>2.3543236330960102E-2</v>
      </c>
      <c r="C61" s="2" t="s">
        <v>121</v>
      </c>
      <c r="D61" s="2" t="s">
        <v>122</v>
      </c>
      <c r="E61" s="2">
        <v>0.47699999999999998</v>
      </c>
      <c r="F61" s="2" t="s">
        <v>41</v>
      </c>
      <c r="G61" s="2">
        <v>1.5948999999992899E-4</v>
      </c>
      <c r="H61" s="2" t="s">
        <v>123</v>
      </c>
      <c r="I61" s="2">
        <v>13.894</v>
      </c>
      <c r="J61" s="2">
        <v>0.61799999999999999</v>
      </c>
      <c r="K61" s="2">
        <v>0.63100000000000001</v>
      </c>
      <c r="L61" s="2">
        <v>0.71199999999999997</v>
      </c>
      <c r="M61" s="2">
        <v>1.4350000000000001</v>
      </c>
      <c r="N61" s="2">
        <v>1.2929999999999999</v>
      </c>
      <c r="O61" s="2">
        <v>1.381</v>
      </c>
    </row>
    <row r="62" spans="1:15" ht="14.25" x14ac:dyDescent="0.2">
      <c r="A62" s="2" t="s">
        <v>185</v>
      </c>
      <c r="B62" s="2">
        <v>2.3543236330960102E-2</v>
      </c>
      <c r="C62" s="2" t="s">
        <v>124</v>
      </c>
      <c r="D62" s="2" t="s">
        <v>125</v>
      </c>
      <c r="E62" s="2">
        <v>0.438</v>
      </c>
      <c r="F62" s="2" t="s">
        <v>41</v>
      </c>
      <c r="G62" s="2">
        <v>1.4159799999999799E-3</v>
      </c>
      <c r="H62" s="2" t="s">
        <v>126</v>
      </c>
      <c r="I62" s="2">
        <v>10.845000000000001</v>
      </c>
      <c r="J62" s="2">
        <v>0.69199999999999995</v>
      </c>
      <c r="K62" s="2">
        <v>0.56799999999999995</v>
      </c>
      <c r="L62" s="2">
        <v>0.69299999999999995</v>
      </c>
      <c r="M62" s="2">
        <v>1.3149999999999999</v>
      </c>
      <c r="N62" s="2">
        <v>1.726</v>
      </c>
      <c r="O62" s="2">
        <v>1.417</v>
      </c>
    </row>
    <row r="63" spans="1:15" ht="14.25" x14ac:dyDescent="0.2">
      <c r="A63" s="2" t="s">
        <v>186</v>
      </c>
      <c r="B63" s="2">
        <v>2.8158768846771601E-2</v>
      </c>
      <c r="C63" s="2" t="s">
        <v>87</v>
      </c>
      <c r="D63" s="2" t="s">
        <v>88</v>
      </c>
      <c r="E63" s="2">
        <v>0.45300000000000001</v>
      </c>
      <c r="F63" s="2" t="s">
        <v>41</v>
      </c>
      <c r="G63" s="2">
        <v>3.5156000000036199E-5</v>
      </c>
      <c r="H63" s="2" t="s">
        <v>89</v>
      </c>
      <c r="I63" s="2">
        <v>269.76</v>
      </c>
      <c r="J63" s="2">
        <v>0.55900000000000005</v>
      </c>
      <c r="K63" s="2">
        <v>0.62</v>
      </c>
      <c r="L63" s="2">
        <v>0.60499999999999998</v>
      </c>
      <c r="M63" s="2">
        <v>1.268</v>
      </c>
      <c r="N63" s="2">
        <v>1.363</v>
      </c>
      <c r="O63" s="2">
        <v>1.304</v>
      </c>
    </row>
    <row r="64" spans="1:15" ht="14.25" x14ac:dyDescent="0.2">
      <c r="A64" s="2" t="s">
        <v>186</v>
      </c>
      <c r="B64" s="2">
        <v>2.8158768846771601E-2</v>
      </c>
      <c r="C64" s="2" t="s">
        <v>90</v>
      </c>
      <c r="D64" s="2" t="s">
        <v>91</v>
      </c>
      <c r="E64" s="2">
        <v>0.60599999999999998</v>
      </c>
      <c r="F64" s="2" t="s">
        <v>41</v>
      </c>
      <c r="G64" s="2">
        <v>4.4065000000004202E-4</v>
      </c>
      <c r="H64" s="2" t="s">
        <v>92</v>
      </c>
      <c r="I64" s="2">
        <v>67.819000000000003</v>
      </c>
      <c r="J64" s="2">
        <v>0.71</v>
      </c>
      <c r="K64" s="2">
        <v>0.79400000000000004</v>
      </c>
      <c r="L64" s="2">
        <v>0.75800000000000001</v>
      </c>
      <c r="M64" s="2">
        <v>1.331</v>
      </c>
      <c r="N64" s="2">
        <v>1.2</v>
      </c>
      <c r="O64" s="2">
        <v>1.2030000000000001</v>
      </c>
    </row>
    <row r="65" spans="1:15" ht="14.25" x14ac:dyDescent="0.2">
      <c r="A65" s="2" t="s">
        <v>186</v>
      </c>
      <c r="B65" s="2">
        <v>2.8158768846771601E-2</v>
      </c>
      <c r="C65" s="2" t="s">
        <v>43</v>
      </c>
      <c r="D65" s="2" t="s">
        <v>44</v>
      </c>
      <c r="E65" s="2">
        <v>0.57699999999999996</v>
      </c>
      <c r="F65" s="2" t="s">
        <v>41</v>
      </c>
      <c r="G65" s="2">
        <v>1.4795799999999201E-3</v>
      </c>
      <c r="H65" s="2" t="s">
        <v>45</v>
      </c>
      <c r="I65" s="2">
        <v>75.951999999999998</v>
      </c>
      <c r="J65" s="2">
        <v>0.66700000000000004</v>
      </c>
      <c r="K65" s="2">
        <v>0.73099999999999998</v>
      </c>
      <c r="L65" s="2">
        <v>0.79200000000000004</v>
      </c>
      <c r="M65" s="2">
        <v>1.397</v>
      </c>
      <c r="N65" s="2">
        <v>1.1970000000000001</v>
      </c>
      <c r="O65" s="2">
        <v>1.204</v>
      </c>
    </row>
    <row r="66" spans="1:15" ht="14.25" x14ac:dyDescent="0.2">
      <c r="A66" s="2" t="s">
        <v>196</v>
      </c>
      <c r="B66" s="2">
        <v>6.3475227280998595E-2</v>
      </c>
      <c r="C66" s="2" t="s">
        <v>179</v>
      </c>
      <c r="D66" s="2" t="s">
        <v>180</v>
      </c>
      <c r="E66" s="2">
        <v>0.48599999999999999</v>
      </c>
      <c r="F66" s="2" t="s">
        <v>41</v>
      </c>
      <c r="G66" s="2">
        <v>2.8186000000000001E-3</v>
      </c>
      <c r="H66" s="2" t="s">
        <v>181</v>
      </c>
      <c r="I66" s="2">
        <v>23.742000000000001</v>
      </c>
      <c r="J66" s="2">
        <v>0.59699999999999998</v>
      </c>
      <c r="K66" s="2">
        <v>0.59899999999999998</v>
      </c>
      <c r="L66" s="2">
        <v>0.67100000000000004</v>
      </c>
      <c r="M66" s="2">
        <v>1.28</v>
      </c>
      <c r="N66" s="2">
        <v>1.282</v>
      </c>
      <c r="O66" s="2">
        <v>1.2769999999999999</v>
      </c>
    </row>
    <row r="67" spans="1:15" ht="14.25" x14ac:dyDescent="0.2">
      <c r="A67" s="2" t="s">
        <v>196</v>
      </c>
      <c r="B67" s="2">
        <v>6.3475227280998595E-2</v>
      </c>
      <c r="C67" s="2" t="s">
        <v>182</v>
      </c>
      <c r="D67" s="2" t="s">
        <v>183</v>
      </c>
      <c r="E67" s="2">
        <v>0.42599999999999999</v>
      </c>
      <c r="F67" s="2" t="s">
        <v>41</v>
      </c>
      <c r="G67" s="2">
        <v>5.8333999999993198E-5</v>
      </c>
      <c r="H67" s="2" t="s">
        <v>184</v>
      </c>
      <c r="I67" s="2">
        <v>18.012</v>
      </c>
      <c r="J67" s="2">
        <v>0.627</v>
      </c>
      <c r="K67" s="2">
        <v>0.55900000000000005</v>
      </c>
      <c r="L67" s="2">
        <v>0.60199999999999998</v>
      </c>
      <c r="M67" s="2">
        <v>1.429</v>
      </c>
      <c r="N67" s="2">
        <v>1.462</v>
      </c>
      <c r="O67" s="2">
        <v>1.3089999999999999</v>
      </c>
    </row>
    <row r="68" spans="1:15" ht="14.25" x14ac:dyDescent="0.2">
      <c r="A68" s="2" t="s">
        <v>197</v>
      </c>
      <c r="B68" s="2">
        <v>2.8158768846771601E-2</v>
      </c>
      <c r="C68" s="2" t="s">
        <v>87</v>
      </c>
      <c r="D68" s="2" t="s">
        <v>88</v>
      </c>
      <c r="E68" s="2">
        <v>0.45300000000000001</v>
      </c>
      <c r="F68" s="2" t="s">
        <v>41</v>
      </c>
      <c r="G68" s="2">
        <v>3.5156000000036199E-5</v>
      </c>
      <c r="H68" s="2" t="s">
        <v>89</v>
      </c>
      <c r="I68" s="2">
        <v>269.76</v>
      </c>
      <c r="J68" s="2">
        <v>0.55900000000000005</v>
      </c>
      <c r="K68" s="2">
        <v>0.62</v>
      </c>
      <c r="L68" s="2">
        <v>0.60499999999999998</v>
      </c>
      <c r="M68" s="2">
        <v>1.268</v>
      </c>
      <c r="N68" s="2">
        <v>1.363</v>
      </c>
      <c r="O68" s="2">
        <v>1.304</v>
      </c>
    </row>
    <row r="69" spans="1:15" ht="14.25" x14ac:dyDescent="0.2">
      <c r="A69" s="2" t="s">
        <v>197</v>
      </c>
      <c r="B69" s="2">
        <v>2.8158768846771601E-2</v>
      </c>
      <c r="C69" s="2" t="s">
        <v>90</v>
      </c>
      <c r="D69" s="2" t="s">
        <v>91</v>
      </c>
      <c r="E69" s="2">
        <v>0.60599999999999998</v>
      </c>
      <c r="F69" s="2" t="s">
        <v>41</v>
      </c>
      <c r="G69" s="2">
        <v>4.4065000000004202E-4</v>
      </c>
      <c r="H69" s="2" t="s">
        <v>92</v>
      </c>
      <c r="I69" s="2">
        <v>67.819000000000003</v>
      </c>
      <c r="J69" s="2">
        <v>0.71</v>
      </c>
      <c r="K69" s="2">
        <v>0.79400000000000004</v>
      </c>
      <c r="L69" s="2">
        <v>0.75800000000000001</v>
      </c>
      <c r="M69" s="2">
        <v>1.331</v>
      </c>
      <c r="N69" s="2">
        <v>1.2</v>
      </c>
      <c r="O69" s="2">
        <v>1.2030000000000001</v>
      </c>
    </row>
    <row r="70" spans="1:15" ht="14.25" x14ac:dyDescent="0.2">
      <c r="A70" s="2" t="s">
        <v>197</v>
      </c>
      <c r="B70" s="2">
        <v>2.8158768846771601E-2</v>
      </c>
      <c r="C70" s="2" t="s">
        <v>43</v>
      </c>
      <c r="D70" s="2" t="s">
        <v>44</v>
      </c>
      <c r="E70" s="2">
        <v>0.57699999999999996</v>
      </c>
      <c r="F70" s="2" t="s">
        <v>41</v>
      </c>
      <c r="G70" s="2">
        <v>1.4795799999999201E-3</v>
      </c>
      <c r="H70" s="2" t="s">
        <v>45</v>
      </c>
      <c r="I70" s="2">
        <v>75.951999999999998</v>
      </c>
      <c r="J70" s="2">
        <v>0.66700000000000004</v>
      </c>
      <c r="K70" s="2">
        <v>0.73099999999999998</v>
      </c>
      <c r="L70" s="2">
        <v>0.79200000000000004</v>
      </c>
      <c r="M70" s="2">
        <v>1.397</v>
      </c>
      <c r="N70" s="2">
        <v>1.1970000000000001</v>
      </c>
      <c r="O70" s="2">
        <v>1.204</v>
      </c>
    </row>
    <row r="71" spans="1:15" ht="14.25" x14ac:dyDescent="0.2">
      <c r="A71" s="2" t="s">
        <v>198</v>
      </c>
      <c r="B71" s="2">
        <v>6.3475227280998595E-2</v>
      </c>
      <c r="C71" s="2" t="s">
        <v>87</v>
      </c>
      <c r="D71" s="2" t="s">
        <v>88</v>
      </c>
      <c r="E71" s="2">
        <v>0.45300000000000001</v>
      </c>
      <c r="F71" s="2" t="s">
        <v>41</v>
      </c>
      <c r="G71" s="2">
        <v>3.5156000000036199E-5</v>
      </c>
      <c r="H71" s="2" t="s">
        <v>89</v>
      </c>
      <c r="I71" s="2">
        <v>269.76</v>
      </c>
      <c r="J71" s="2">
        <v>0.55900000000000005</v>
      </c>
      <c r="K71" s="2">
        <v>0.62</v>
      </c>
      <c r="L71" s="2">
        <v>0.60499999999999998</v>
      </c>
      <c r="M71" s="2">
        <v>1.268</v>
      </c>
      <c r="N71" s="2">
        <v>1.363</v>
      </c>
      <c r="O71" s="2">
        <v>1.304</v>
      </c>
    </row>
    <row r="72" spans="1:15" ht="14.25" x14ac:dyDescent="0.2">
      <c r="A72" s="2" t="s">
        <v>198</v>
      </c>
      <c r="B72" s="2">
        <v>6.3475227280998595E-2</v>
      </c>
      <c r="C72" s="2" t="s">
        <v>90</v>
      </c>
      <c r="D72" s="2" t="s">
        <v>91</v>
      </c>
      <c r="E72" s="2">
        <v>0.60599999999999998</v>
      </c>
      <c r="F72" s="2" t="s">
        <v>41</v>
      </c>
      <c r="G72" s="2">
        <v>4.4065000000004202E-4</v>
      </c>
      <c r="H72" s="2" t="s">
        <v>92</v>
      </c>
      <c r="I72" s="2">
        <v>67.819000000000003</v>
      </c>
      <c r="J72" s="2">
        <v>0.71</v>
      </c>
      <c r="K72" s="2">
        <v>0.79400000000000004</v>
      </c>
      <c r="L72" s="2">
        <v>0.75800000000000001</v>
      </c>
      <c r="M72" s="2">
        <v>1.331</v>
      </c>
      <c r="N72" s="2">
        <v>1.2</v>
      </c>
      <c r="O72" s="2">
        <v>1.2030000000000001</v>
      </c>
    </row>
    <row r="73" spans="1:15" ht="14.25" x14ac:dyDescent="0.2">
      <c r="A73" s="2" t="s">
        <v>8</v>
      </c>
      <c r="B73" s="2">
        <v>0.23247434736153499</v>
      </c>
      <c r="C73" s="2" t="s">
        <v>9</v>
      </c>
      <c r="D73" s="2" t="s">
        <v>10</v>
      </c>
      <c r="E73" s="2">
        <v>1.288</v>
      </c>
      <c r="F73" s="2" t="s">
        <v>3</v>
      </c>
      <c r="G73" s="2">
        <v>5.9758000000000901E-3</v>
      </c>
      <c r="H73" s="2" t="s">
        <v>11</v>
      </c>
      <c r="I73" s="2">
        <v>125.45</v>
      </c>
      <c r="J73" s="2">
        <v>1.2390000000000001</v>
      </c>
      <c r="K73" s="2">
        <v>1.095</v>
      </c>
      <c r="L73" s="2">
        <v>1.083</v>
      </c>
      <c r="M73" s="2">
        <v>0.91700000000000004</v>
      </c>
      <c r="N73" s="2">
        <v>0.876</v>
      </c>
      <c r="O73" s="2">
        <v>0.85899999999999999</v>
      </c>
    </row>
    <row r="74" spans="1:15" ht="14.25" x14ac:dyDescent="0.2">
      <c r="A74" s="2" t="s">
        <v>8</v>
      </c>
      <c r="B74" s="2">
        <v>0.23247434736153499</v>
      </c>
      <c r="C74" s="2" t="s">
        <v>12</v>
      </c>
      <c r="D74" s="2" t="s">
        <v>13</v>
      </c>
      <c r="E74" s="2">
        <v>1.214</v>
      </c>
      <c r="F74" s="2" t="s">
        <v>3</v>
      </c>
      <c r="G74" s="2">
        <v>3.9481000000000002E-2</v>
      </c>
      <c r="H74" s="2" t="s">
        <v>14</v>
      </c>
      <c r="I74" s="2">
        <v>52.656999999999996</v>
      </c>
      <c r="J74" s="2">
        <v>1.036</v>
      </c>
      <c r="K74" s="2">
        <v>1.1220000000000001</v>
      </c>
      <c r="L74" s="2">
        <v>1.0489999999999999</v>
      </c>
      <c r="M74" s="2">
        <v>0.97199999999999998</v>
      </c>
      <c r="N74" s="2">
        <v>0.78800000000000003</v>
      </c>
      <c r="O74" s="2">
        <v>0.88100000000000001</v>
      </c>
    </row>
    <row r="75" spans="1:15" ht="14.25" x14ac:dyDescent="0.2">
      <c r="A75" s="2" t="s">
        <v>199</v>
      </c>
      <c r="B75" s="2">
        <v>7.7891463393458399E-2</v>
      </c>
      <c r="C75" s="2" t="s">
        <v>200</v>
      </c>
      <c r="D75" s="2" t="s">
        <v>201</v>
      </c>
      <c r="E75" s="2">
        <v>0.57099999999999995</v>
      </c>
      <c r="F75" s="2" t="s">
        <v>41</v>
      </c>
      <c r="G75" s="2">
        <v>4.4574999999991102E-5</v>
      </c>
      <c r="H75" s="2" t="s">
        <v>202</v>
      </c>
      <c r="I75" s="2">
        <v>39.42</v>
      </c>
      <c r="J75" s="2">
        <v>0.69199999999999995</v>
      </c>
      <c r="K75" s="2">
        <v>0.73699999999999999</v>
      </c>
      <c r="L75" s="2">
        <v>0.67800000000000005</v>
      </c>
      <c r="M75" s="2">
        <v>1.2529999999999999</v>
      </c>
      <c r="N75" s="2">
        <v>1.246</v>
      </c>
      <c r="O75" s="2">
        <v>1.1890000000000001</v>
      </c>
    </row>
    <row r="76" spans="1:15" ht="14.25" x14ac:dyDescent="0.2">
      <c r="A76" s="2" t="s">
        <v>199</v>
      </c>
      <c r="B76" s="2">
        <v>7.7891463393458399E-2</v>
      </c>
      <c r="C76" s="2" t="s">
        <v>203</v>
      </c>
      <c r="D76" s="2" t="s">
        <v>204</v>
      </c>
      <c r="E76" s="2">
        <v>0.55100000000000005</v>
      </c>
      <c r="F76" s="2" t="s">
        <v>41</v>
      </c>
      <c r="G76" s="2">
        <v>1.7589600000000901E-4</v>
      </c>
      <c r="H76" s="2" t="s">
        <v>205</v>
      </c>
      <c r="I76" s="2">
        <v>30.791</v>
      </c>
      <c r="J76" s="2">
        <v>0.71799999999999997</v>
      </c>
      <c r="K76" s="2">
        <v>0.64300000000000002</v>
      </c>
      <c r="L76" s="2">
        <v>0.71799999999999997</v>
      </c>
      <c r="M76" s="2">
        <v>1.288</v>
      </c>
      <c r="N76" s="2">
        <v>1.286</v>
      </c>
      <c r="O76" s="2">
        <v>1.1970000000000001</v>
      </c>
    </row>
    <row r="77" spans="1:15" ht="14.25" x14ac:dyDescent="0.2">
      <c r="A77" s="2" t="s">
        <v>199</v>
      </c>
      <c r="B77" s="2">
        <v>7.7891463393458399E-2</v>
      </c>
      <c r="C77" s="2" t="s">
        <v>206</v>
      </c>
      <c r="D77" s="2" t="s">
        <v>207</v>
      </c>
      <c r="E77" s="2">
        <v>0.80500000000000005</v>
      </c>
      <c r="F77" s="2" t="s">
        <v>41</v>
      </c>
      <c r="G77" s="2">
        <v>1.11739E-3</v>
      </c>
      <c r="H77" s="2" t="s">
        <v>208</v>
      </c>
      <c r="I77" s="2">
        <v>37.54</v>
      </c>
      <c r="J77" s="2">
        <v>0.89900000000000002</v>
      </c>
      <c r="K77" s="2">
        <v>0.879</v>
      </c>
      <c r="L77" s="2">
        <v>0.92100000000000004</v>
      </c>
      <c r="M77" s="2">
        <v>1.1579999999999999</v>
      </c>
      <c r="N77" s="2">
        <v>1.123</v>
      </c>
      <c r="O77" s="2">
        <v>1.073</v>
      </c>
    </row>
    <row r="78" spans="1:15" ht="14.25" x14ac:dyDescent="0.2">
      <c r="A78" s="2" t="s">
        <v>209</v>
      </c>
      <c r="B78" s="2">
        <v>0.105559288013715</v>
      </c>
      <c r="C78" s="2" t="s">
        <v>210</v>
      </c>
      <c r="D78" s="2" t="s">
        <v>211</v>
      </c>
      <c r="E78" s="2">
        <v>0.36399999999999999</v>
      </c>
      <c r="F78" s="2" t="s">
        <v>41</v>
      </c>
      <c r="G78" s="2">
        <v>3.9426000000064603E-5</v>
      </c>
      <c r="H78" s="2" t="s">
        <v>212</v>
      </c>
      <c r="I78" s="2">
        <v>103.06</v>
      </c>
      <c r="J78" s="2">
        <v>0.55200000000000005</v>
      </c>
      <c r="K78" s="2">
        <v>0.54700000000000004</v>
      </c>
      <c r="L78" s="2">
        <v>0.47799999999999998</v>
      </c>
      <c r="M78" s="2">
        <v>1.5069999999999999</v>
      </c>
      <c r="N78" s="2">
        <v>1.4259999999999999</v>
      </c>
      <c r="O78" s="2">
        <v>1.403</v>
      </c>
    </row>
    <row r="79" spans="1:15" ht="14.25" x14ac:dyDescent="0.2">
      <c r="A79" s="2" t="s">
        <v>209</v>
      </c>
      <c r="B79" s="2">
        <v>0.105559288013715</v>
      </c>
      <c r="C79" s="2" t="s">
        <v>276</v>
      </c>
      <c r="D79" s="2" t="s">
        <v>277</v>
      </c>
      <c r="E79" s="2">
        <v>1.202</v>
      </c>
      <c r="F79" s="2" t="s">
        <v>3</v>
      </c>
      <c r="G79" s="2">
        <v>3.3582999999999898E-2</v>
      </c>
      <c r="H79" s="2" t="s">
        <v>278</v>
      </c>
      <c r="I79" s="2">
        <v>82.878</v>
      </c>
      <c r="J79" s="2">
        <v>0.99199999999999999</v>
      </c>
      <c r="K79" s="2">
        <v>1.1479999999999999</v>
      </c>
      <c r="L79" s="2">
        <v>1.071</v>
      </c>
      <c r="M79" s="2">
        <v>0.92900000000000005</v>
      </c>
      <c r="N79" s="2">
        <v>0.82199999999999995</v>
      </c>
      <c r="O79" s="2">
        <v>0.92100000000000004</v>
      </c>
    </row>
    <row r="80" spans="1:15" ht="14.25" x14ac:dyDescent="0.2">
      <c r="A80" s="2" t="s">
        <v>209</v>
      </c>
      <c r="B80" s="2">
        <v>0.105559288013715</v>
      </c>
      <c r="C80" s="2" t="s">
        <v>213</v>
      </c>
      <c r="D80" s="2" t="s">
        <v>214</v>
      </c>
      <c r="E80" s="2">
        <v>0.59699999999999998</v>
      </c>
      <c r="F80" s="2" t="s">
        <v>41</v>
      </c>
      <c r="G80" s="2">
        <v>2.7369999999999899E-3</v>
      </c>
      <c r="H80" s="2" t="s">
        <v>215</v>
      </c>
      <c r="I80" s="2">
        <v>11.728</v>
      </c>
      <c r="J80" s="2"/>
      <c r="K80" s="2">
        <v>0.746</v>
      </c>
      <c r="L80" s="2">
        <v>0.78</v>
      </c>
      <c r="M80" s="2"/>
      <c r="N80" s="2">
        <v>1.2969999999999999</v>
      </c>
      <c r="O80" s="2">
        <v>1.258</v>
      </c>
    </row>
    <row r="81" spans="1:15" ht="14.25" x14ac:dyDescent="0.2">
      <c r="A81" s="2" t="s">
        <v>209</v>
      </c>
      <c r="B81" s="2">
        <v>0.105559288013715</v>
      </c>
      <c r="C81" s="2" t="s">
        <v>216</v>
      </c>
      <c r="D81" s="2" t="s">
        <v>217</v>
      </c>
      <c r="E81" s="2">
        <v>0.38500000000000001</v>
      </c>
      <c r="F81" s="2" t="s">
        <v>41</v>
      </c>
      <c r="G81" s="2">
        <v>4.3242000000054397E-5</v>
      </c>
      <c r="H81" s="2" t="s">
        <v>218</v>
      </c>
      <c r="I81" s="2">
        <v>16.837</v>
      </c>
      <c r="J81" s="2">
        <v>0.57199999999999995</v>
      </c>
      <c r="K81" s="2">
        <v>0.496</v>
      </c>
      <c r="L81" s="2">
        <v>0.502</v>
      </c>
      <c r="M81" s="2">
        <v>1.355</v>
      </c>
      <c r="N81" s="2">
        <v>1.415</v>
      </c>
      <c r="O81" s="2">
        <v>1.3109999999999999</v>
      </c>
    </row>
    <row r="82" spans="1:15" ht="14.25" x14ac:dyDescent="0.2">
      <c r="A82" s="2" t="s">
        <v>209</v>
      </c>
      <c r="B82" s="2">
        <v>0.105559288013715</v>
      </c>
      <c r="C82" s="2" t="s">
        <v>219</v>
      </c>
      <c r="D82" s="2" t="s">
        <v>220</v>
      </c>
      <c r="E82" s="2">
        <v>0.52600000000000002</v>
      </c>
      <c r="F82" s="2" t="s">
        <v>41</v>
      </c>
      <c r="G82" s="2">
        <v>2.2379E-2</v>
      </c>
      <c r="H82" s="2" t="s">
        <v>221</v>
      </c>
      <c r="I82" s="2">
        <v>104.85</v>
      </c>
      <c r="J82" s="2">
        <v>0.627</v>
      </c>
      <c r="K82" s="2"/>
      <c r="L82" s="2">
        <v>0.70799999999999996</v>
      </c>
      <c r="M82" s="2">
        <v>1.367</v>
      </c>
      <c r="N82" s="2"/>
      <c r="O82" s="2">
        <v>1.173</v>
      </c>
    </row>
    <row r="83" spans="1:15" ht="14.25" x14ac:dyDescent="0.2">
      <c r="A83" s="2" t="s">
        <v>222</v>
      </c>
      <c r="B83" s="2">
        <v>2.3543236330960102E-2</v>
      </c>
      <c r="C83" s="2" t="s">
        <v>187</v>
      </c>
      <c r="D83" s="2" t="s">
        <v>188</v>
      </c>
      <c r="E83" s="2">
        <v>0.495</v>
      </c>
      <c r="F83" s="2" t="s">
        <v>41</v>
      </c>
      <c r="G83" s="2">
        <v>3.1378999999999201E-3</v>
      </c>
      <c r="H83" s="2" t="s">
        <v>189</v>
      </c>
      <c r="I83" s="2">
        <v>53.247999999999998</v>
      </c>
      <c r="J83" s="2"/>
      <c r="K83" s="2">
        <v>0.624</v>
      </c>
      <c r="L83" s="2">
        <v>0.67500000000000004</v>
      </c>
      <c r="M83" s="2"/>
      <c r="N83" s="2">
        <v>1.306</v>
      </c>
      <c r="O83" s="2">
        <v>1.3160000000000001</v>
      </c>
    </row>
    <row r="84" spans="1:15" ht="14.25" x14ac:dyDescent="0.2">
      <c r="A84" s="2" t="s">
        <v>222</v>
      </c>
      <c r="B84" s="2">
        <v>2.3543236330960102E-2</v>
      </c>
      <c r="C84" s="2" t="s">
        <v>193</v>
      </c>
      <c r="D84" s="2" t="s">
        <v>194</v>
      </c>
      <c r="E84" s="2">
        <v>0.47</v>
      </c>
      <c r="F84" s="2" t="s">
        <v>41</v>
      </c>
      <c r="G84" s="2">
        <v>3.0468999999999597E-4</v>
      </c>
      <c r="H84" s="2" t="s">
        <v>195</v>
      </c>
      <c r="I84" s="2">
        <v>51.026000000000003</v>
      </c>
      <c r="J84" s="2">
        <v>0.61399999999999999</v>
      </c>
      <c r="K84" s="2">
        <v>0.626</v>
      </c>
      <c r="L84" s="2">
        <v>0.56899999999999995</v>
      </c>
      <c r="M84" s="2">
        <v>1.141</v>
      </c>
      <c r="N84" s="2">
        <v>1.327</v>
      </c>
      <c r="O84" s="2">
        <v>1.377</v>
      </c>
    </row>
    <row r="85" spans="1:15" ht="14.25" x14ac:dyDescent="0.2">
      <c r="A85" s="2" t="s">
        <v>223</v>
      </c>
      <c r="B85" s="2">
        <v>3.5772408559409299E-3</v>
      </c>
      <c r="C85" s="2" t="s">
        <v>67</v>
      </c>
      <c r="D85" s="2" t="s">
        <v>68</v>
      </c>
      <c r="E85" s="2">
        <v>0.70699999999999996</v>
      </c>
      <c r="F85" s="2" t="s">
        <v>41</v>
      </c>
      <c r="G85" s="2">
        <v>3.0445000000001198E-4</v>
      </c>
      <c r="H85" s="2" t="s">
        <v>69</v>
      </c>
      <c r="I85" s="2">
        <v>36.688000000000002</v>
      </c>
      <c r="J85" s="2">
        <v>0.78200000000000003</v>
      </c>
      <c r="K85" s="2">
        <v>0.84399999999999997</v>
      </c>
      <c r="L85" s="2">
        <v>0.84399999999999997</v>
      </c>
      <c r="M85" s="2">
        <v>1.1639999999999999</v>
      </c>
      <c r="N85" s="2">
        <v>1.1950000000000001</v>
      </c>
      <c r="O85" s="2">
        <v>1.133</v>
      </c>
    </row>
    <row r="86" spans="1:15" ht="14.25" x14ac:dyDescent="0.2">
      <c r="A86" s="2" t="s">
        <v>223</v>
      </c>
      <c r="B86" s="2">
        <v>3.5772408559409299E-3</v>
      </c>
      <c r="C86" s="2" t="s">
        <v>70</v>
      </c>
      <c r="D86" s="2" t="s">
        <v>71</v>
      </c>
      <c r="E86" s="2">
        <v>0.53700000000000003</v>
      </c>
      <c r="F86" s="2" t="s">
        <v>41</v>
      </c>
      <c r="G86" s="2">
        <v>3.5389000000000102E-3</v>
      </c>
      <c r="H86" s="2" t="s">
        <v>72</v>
      </c>
      <c r="I86" s="2">
        <v>36.426000000000002</v>
      </c>
      <c r="J86" s="2">
        <v>0.76</v>
      </c>
      <c r="K86" s="2">
        <v>0.57699999999999996</v>
      </c>
      <c r="L86" s="2">
        <v>0.66800000000000004</v>
      </c>
      <c r="M86" s="2">
        <v>1.175</v>
      </c>
      <c r="N86" s="2">
        <v>1.4039999999999999</v>
      </c>
      <c r="O86" s="2">
        <v>1.153</v>
      </c>
    </row>
    <row r="87" spans="1:15" ht="14.25" x14ac:dyDescent="0.2">
      <c r="A87" s="2" t="s">
        <v>223</v>
      </c>
      <c r="B87" s="2">
        <v>3.5772408559409299E-3</v>
      </c>
      <c r="C87" s="2" t="s">
        <v>73</v>
      </c>
      <c r="D87" s="2" t="s">
        <v>74</v>
      </c>
      <c r="E87" s="2">
        <v>0.73399999999999999</v>
      </c>
      <c r="F87" s="2" t="s">
        <v>41</v>
      </c>
      <c r="G87" s="2">
        <v>6.4290999999994103E-4</v>
      </c>
      <c r="H87" s="2" t="s">
        <v>75</v>
      </c>
      <c r="I87" s="2">
        <v>36.637999999999998</v>
      </c>
      <c r="J87" s="2">
        <v>0.80400000000000005</v>
      </c>
      <c r="K87" s="2">
        <v>0.86899999999999999</v>
      </c>
      <c r="L87" s="2">
        <v>0.85099999999999998</v>
      </c>
      <c r="M87" s="2">
        <v>1.1459999999999999</v>
      </c>
      <c r="N87" s="2">
        <v>1.103</v>
      </c>
      <c r="O87" s="2">
        <v>1.1910000000000001</v>
      </c>
    </row>
    <row r="88" spans="1:15" ht="14.25" x14ac:dyDescent="0.2">
      <c r="A88" s="2" t="s">
        <v>224</v>
      </c>
      <c r="B88" s="2">
        <v>6.3475227280998595E-2</v>
      </c>
      <c r="C88" s="2" t="s">
        <v>87</v>
      </c>
      <c r="D88" s="2" t="s">
        <v>88</v>
      </c>
      <c r="E88" s="2">
        <v>0.45300000000000001</v>
      </c>
      <c r="F88" s="2" t="s">
        <v>41</v>
      </c>
      <c r="G88" s="2">
        <v>3.5156000000036199E-5</v>
      </c>
      <c r="H88" s="2" t="s">
        <v>89</v>
      </c>
      <c r="I88" s="2">
        <v>269.76</v>
      </c>
      <c r="J88" s="2">
        <v>0.55900000000000005</v>
      </c>
      <c r="K88" s="2">
        <v>0.62</v>
      </c>
      <c r="L88" s="2">
        <v>0.60499999999999998</v>
      </c>
      <c r="M88" s="2">
        <v>1.268</v>
      </c>
      <c r="N88" s="2">
        <v>1.363</v>
      </c>
      <c r="O88" s="2">
        <v>1.304</v>
      </c>
    </row>
    <row r="89" spans="1:15" ht="14.25" x14ac:dyDescent="0.2">
      <c r="A89" s="2" t="s">
        <v>224</v>
      </c>
      <c r="B89" s="2">
        <v>6.3475227280998595E-2</v>
      </c>
      <c r="C89" s="2" t="s">
        <v>90</v>
      </c>
      <c r="D89" s="2" t="s">
        <v>91</v>
      </c>
      <c r="E89" s="2">
        <v>0.60599999999999998</v>
      </c>
      <c r="F89" s="2" t="s">
        <v>41</v>
      </c>
      <c r="G89" s="2">
        <v>4.4065000000004202E-4</v>
      </c>
      <c r="H89" s="2" t="s">
        <v>92</v>
      </c>
      <c r="I89" s="2">
        <v>67.819000000000003</v>
      </c>
      <c r="J89" s="2">
        <v>0.71</v>
      </c>
      <c r="K89" s="2">
        <v>0.79400000000000004</v>
      </c>
      <c r="L89" s="2">
        <v>0.75800000000000001</v>
      </c>
      <c r="M89" s="2">
        <v>1.331</v>
      </c>
      <c r="N89" s="2">
        <v>1.2</v>
      </c>
      <c r="O89" s="2">
        <v>1.2030000000000001</v>
      </c>
    </row>
    <row r="90" spans="1:15" ht="14.25" x14ac:dyDescent="0.2">
      <c r="A90" s="2" t="s">
        <v>225</v>
      </c>
      <c r="B90" s="2">
        <v>0.35542024457122701</v>
      </c>
      <c r="C90" s="2" t="s">
        <v>226</v>
      </c>
      <c r="D90" s="2" t="s">
        <v>227</v>
      </c>
      <c r="E90" s="2">
        <v>0.82699999999999996</v>
      </c>
      <c r="F90" s="2" t="s">
        <v>41</v>
      </c>
      <c r="G90" s="2">
        <v>8.2368000000000406E-3</v>
      </c>
      <c r="H90" s="2" t="s">
        <v>228</v>
      </c>
      <c r="I90" s="2">
        <v>26.994</v>
      </c>
      <c r="J90" s="2">
        <v>0.872</v>
      </c>
      <c r="K90" s="2">
        <v>0.92400000000000004</v>
      </c>
      <c r="L90" s="2">
        <v>0.93899999999999995</v>
      </c>
      <c r="M90" s="2">
        <v>1.089</v>
      </c>
      <c r="N90" s="2">
        <v>1.169</v>
      </c>
      <c r="O90" s="2">
        <v>1.0489999999999999</v>
      </c>
    </row>
    <row r="91" spans="1:15" ht="14.25" x14ac:dyDescent="0.2">
      <c r="A91" s="2" t="s">
        <v>225</v>
      </c>
      <c r="B91" s="2">
        <v>0.35542024457122701</v>
      </c>
      <c r="C91" s="2" t="s">
        <v>229</v>
      </c>
      <c r="D91" s="2" t="s">
        <v>230</v>
      </c>
      <c r="E91" s="2">
        <v>0.77400000000000002</v>
      </c>
      <c r="F91" s="2" t="s">
        <v>41</v>
      </c>
      <c r="G91" s="2">
        <v>2.4201E-2</v>
      </c>
      <c r="H91" s="2" t="s">
        <v>231</v>
      </c>
      <c r="I91" s="2">
        <v>138.11000000000001</v>
      </c>
      <c r="J91" s="2">
        <v>0.80100000000000005</v>
      </c>
      <c r="K91" s="2">
        <v>0.83599999999999997</v>
      </c>
      <c r="L91" s="2">
        <v>0.96199999999999997</v>
      </c>
      <c r="M91" s="2">
        <v>1.141</v>
      </c>
      <c r="N91" s="2">
        <v>1.196</v>
      </c>
      <c r="O91" s="2">
        <v>1.02</v>
      </c>
    </row>
    <row r="92" spans="1:15" ht="14.25" x14ac:dyDescent="0.2">
      <c r="A92" s="2" t="s">
        <v>232</v>
      </c>
      <c r="B92" s="2">
        <v>3.5772408559409299E-3</v>
      </c>
      <c r="C92" s="2" t="s">
        <v>144</v>
      </c>
      <c r="D92" s="2" t="s">
        <v>145</v>
      </c>
      <c r="E92" s="2">
        <v>0.54400000000000004</v>
      </c>
      <c r="F92" s="2" t="s">
        <v>41</v>
      </c>
      <c r="G92" s="2">
        <v>1.5970099999995701E-4</v>
      </c>
      <c r="H92" s="2" t="s">
        <v>146</v>
      </c>
      <c r="I92" s="2">
        <v>23.356000000000002</v>
      </c>
      <c r="J92" s="2">
        <v>0.66</v>
      </c>
      <c r="K92" s="2">
        <v>0.751</v>
      </c>
      <c r="L92" s="2">
        <v>0.65900000000000003</v>
      </c>
      <c r="M92" s="2">
        <v>1.276</v>
      </c>
      <c r="N92" s="2">
        <v>1.282</v>
      </c>
      <c r="O92" s="2">
        <v>1.246</v>
      </c>
    </row>
    <row r="93" spans="1:15" ht="14.25" x14ac:dyDescent="0.2">
      <c r="A93" s="2" t="s">
        <v>232</v>
      </c>
      <c r="B93" s="2">
        <v>3.5772408559409299E-3</v>
      </c>
      <c r="C93" s="2" t="s">
        <v>159</v>
      </c>
      <c r="D93" s="2" t="s">
        <v>160</v>
      </c>
      <c r="E93" s="2">
        <v>0.66</v>
      </c>
      <c r="F93" s="2" t="s">
        <v>41</v>
      </c>
      <c r="G93" s="2">
        <v>1.5146500000007299E-5</v>
      </c>
      <c r="H93" s="2" t="s">
        <v>161</v>
      </c>
      <c r="I93" s="2">
        <v>27.565999999999999</v>
      </c>
      <c r="J93" s="2">
        <v>0.79800000000000004</v>
      </c>
      <c r="K93" s="2">
        <v>0.78800000000000003</v>
      </c>
      <c r="L93" s="2">
        <v>0.76700000000000002</v>
      </c>
      <c r="M93" s="2">
        <v>1.1879999999999999</v>
      </c>
      <c r="N93" s="2">
        <v>1.1679999999999999</v>
      </c>
      <c r="O93" s="2">
        <v>1.2070000000000001</v>
      </c>
    </row>
    <row r="94" spans="1:15" ht="14.25" x14ac:dyDescent="0.2">
      <c r="A94" s="2" t="s">
        <v>232</v>
      </c>
      <c r="B94" s="2">
        <v>3.5772408559409299E-3</v>
      </c>
      <c r="C94" s="2" t="s">
        <v>147</v>
      </c>
      <c r="D94" s="2" t="s">
        <v>148</v>
      </c>
      <c r="E94" s="2">
        <v>0.35799999999999998</v>
      </c>
      <c r="F94" s="2" t="s">
        <v>41</v>
      </c>
      <c r="G94" s="2">
        <v>3.2382000000000001E-2</v>
      </c>
      <c r="H94" s="2" t="s">
        <v>149</v>
      </c>
      <c r="I94" s="2">
        <v>26.922000000000001</v>
      </c>
      <c r="J94" s="2"/>
      <c r="K94" s="2">
        <v>0.45100000000000001</v>
      </c>
      <c r="L94" s="2">
        <v>0.63400000000000001</v>
      </c>
      <c r="M94" s="2"/>
      <c r="N94" s="2">
        <v>1.65</v>
      </c>
      <c r="O94" s="2">
        <v>1.3839999999999999</v>
      </c>
    </row>
    <row r="95" spans="1:15" ht="14.25" x14ac:dyDescent="0.2">
      <c r="A95" s="2" t="s">
        <v>233</v>
      </c>
      <c r="B95" s="2">
        <v>0.35542024457122701</v>
      </c>
      <c r="C95" s="2" t="s">
        <v>226</v>
      </c>
      <c r="D95" s="2" t="s">
        <v>227</v>
      </c>
      <c r="E95" s="2">
        <v>0.82699999999999996</v>
      </c>
      <c r="F95" s="2" t="s">
        <v>41</v>
      </c>
      <c r="G95" s="2">
        <v>8.2368000000000406E-3</v>
      </c>
      <c r="H95" s="2" t="s">
        <v>228</v>
      </c>
      <c r="I95" s="2">
        <v>26.994</v>
      </c>
      <c r="J95" s="2">
        <v>0.872</v>
      </c>
      <c r="K95" s="2">
        <v>0.92400000000000004</v>
      </c>
      <c r="L95" s="2">
        <v>0.93899999999999995</v>
      </c>
      <c r="M95" s="2">
        <v>1.089</v>
      </c>
      <c r="N95" s="2">
        <v>1.169</v>
      </c>
      <c r="O95" s="2">
        <v>1.0489999999999999</v>
      </c>
    </row>
    <row r="96" spans="1:15" ht="14.25" x14ac:dyDescent="0.2">
      <c r="A96" s="2" t="s">
        <v>233</v>
      </c>
      <c r="B96" s="2">
        <v>0.35542024457122701</v>
      </c>
      <c r="C96" s="2" t="s">
        <v>229</v>
      </c>
      <c r="D96" s="2" t="s">
        <v>230</v>
      </c>
      <c r="E96" s="2">
        <v>0.77400000000000002</v>
      </c>
      <c r="F96" s="2" t="s">
        <v>41</v>
      </c>
      <c r="G96" s="2">
        <v>2.4201E-2</v>
      </c>
      <c r="H96" s="2" t="s">
        <v>231</v>
      </c>
      <c r="I96" s="2">
        <v>138.11000000000001</v>
      </c>
      <c r="J96" s="2">
        <v>0.80100000000000005</v>
      </c>
      <c r="K96" s="2">
        <v>0.83599999999999997</v>
      </c>
      <c r="L96" s="2">
        <v>0.96199999999999997</v>
      </c>
      <c r="M96" s="2">
        <v>1.141</v>
      </c>
      <c r="N96" s="2">
        <v>1.196</v>
      </c>
      <c r="O96" s="2">
        <v>1.02</v>
      </c>
    </row>
    <row r="97" spans="1:15" ht="14.25" x14ac:dyDescent="0.2">
      <c r="A97" s="2" t="s">
        <v>234</v>
      </c>
      <c r="B97" s="2">
        <v>0.29430750094877101</v>
      </c>
      <c r="C97" s="2" t="s">
        <v>54</v>
      </c>
      <c r="D97" s="2" t="s">
        <v>55</v>
      </c>
      <c r="E97" s="2">
        <v>0.44600000000000001</v>
      </c>
      <c r="F97" s="2" t="s">
        <v>41</v>
      </c>
      <c r="G97" s="2">
        <v>2.0354000000000201E-3</v>
      </c>
      <c r="H97" s="2" t="s">
        <v>56</v>
      </c>
      <c r="I97" s="2">
        <v>29.716999999999999</v>
      </c>
      <c r="J97" s="2"/>
      <c r="K97" s="2">
        <v>0.63100000000000001</v>
      </c>
      <c r="L97" s="2">
        <v>0.59</v>
      </c>
      <c r="M97" s="2"/>
      <c r="N97" s="2">
        <v>1.35</v>
      </c>
      <c r="O97" s="2">
        <v>1.389</v>
      </c>
    </row>
    <row r="98" spans="1:15" ht="14.25" x14ac:dyDescent="0.2">
      <c r="A98" s="2" t="s">
        <v>234</v>
      </c>
      <c r="B98" s="2">
        <v>0.29430750094877101</v>
      </c>
      <c r="C98" s="2" t="s">
        <v>235</v>
      </c>
      <c r="D98" s="2" t="s">
        <v>236</v>
      </c>
      <c r="E98" s="2">
        <v>0.32700000000000001</v>
      </c>
      <c r="F98" s="2" t="s">
        <v>41</v>
      </c>
      <c r="G98" s="2">
        <v>1.6647600000000401E-3</v>
      </c>
      <c r="H98" s="2" t="s">
        <v>237</v>
      </c>
      <c r="I98" s="2">
        <v>61.585000000000001</v>
      </c>
      <c r="J98" s="2">
        <v>0.497</v>
      </c>
      <c r="K98" s="2">
        <v>0.48799999999999999</v>
      </c>
      <c r="L98" s="2"/>
      <c r="M98" s="2">
        <v>1.575</v>
      </c>
      <c r="N98" s="2">
        <v>1.44</v>
      </c>
      <c r="O98" s="2"/>
    </row>
    <row r="99" spans="1:15" ht="14.25" x14ac:dyDescent="0.2">
      <c r="A99" s="2" t="s">
        <v>15</v>
      </c>
      <c r="B99" s="2">
        <v>0.23247434736153499</v>
      </c>
      <c r="C99" s="2" t="s">
        <v>9</v>
      </c>
      <c r="D99" s="2" t="s">
        <v>10</v>
      </c>
      <c r="E99" s="2">
        <v>1.288</v>
      </c>
      <c r="F99" s="2" t="s">
        <v>3</v>
      </c>
      <c r="G99" s="2">
        <v>5.9758000000000901E-3</v>
      </c>
      <c r="H99" s="2" t="s">
        <v>11</v>
      </c>
      <c r="I99" s="2">
        <v>125.45</v>
      </c>
      <c r="J99" s="2">
        <v>1.2390000000000001</v>
      </c>
      <c r="K99" s="2">
        <v>1.095</v>
      </c>
      <c r="L99" s="2">
        <v>1.083</v>
      </c>
      <c r="M99" s="2">
        <v>0.91700000000000004</v>
      </c>
      <c r="N99" s="2">
        <v>0.876</v>
      </c>
      <c r="O99" s="2">
        <v>0.85899999999999999</v>
      </c>
    </row>
    <row r="100" spans="1:15" ht="14.25" x14ac:dyDescent="0.2">
      <c r="A100" s="2" t="s">
        <v>15</v>
      </c>
      <c r="B100" s="2">
        <v>0.23247434736153499</v>
      </c>
      <c r="C100" s="2" t="s">
        <v>12</v>
      </c>
      <c r="D100" s="2" t="s">
        <v>13</v>
      </c>
      <c r="E100" s="2">
        <v>1.214</v>
      </c>
      <c r="F100" s="2" t="s">
        <v>3</v>
      </c>
      <c r="G100" s="2">
        <v>3.9481000000000002E-2</v>
      </c>
      <c r="H100" s="2" t="s">
        <v>14</v>
      </c>
      <c r="I100" s="2">
        <v>52.656999999999996</v>
      </c>
      <c r="J100" s="2">
        <v>1.036</v>
      </c>
      <c r="K100" s="2">
        <v>1.1220000000000001</v>
      </c>
      <c r="L100" s="2">
        <v>1.0489999999999999</v>
      </c>
      <c r="M100" s="2">
        <v>0.97199999999999998</v>
      </c>
      <c r="N100" s="2">
        <v>0.78800000000000003</v>
      </c>
      <c r="O100" s="2">
        <v>0.88100000000000001</v>
      </c>
    </row>
    <row r="101" spans="1:15" ht="14.25" x14ac:dyDescent="0.2">
      <c r="A101" s="2" t="s">
        <v>238</v>
      </c>
      <c r="B101" s="2">
        <v>9.8054154598677307E-2</v>
      </c>
      <c r="C101" s="2" t="s">
        <v>67</v>
      </c>
      <c r="D101" s="2" t="s">
        <v>68</v>
      </c>
      <c r="E101" s="2">
        <v>0.70699999999999996</v>
      </c>
      <c r="F101" s="2" t="s">
        <v>41</v>
      </c>
      <c r="G101" s="2">
        <v>3.0445000000001198E-4</v>
      </c>
      <c r="H101" s="2" t="s">
        <v>69</v>
      </c>
      <c r="I101" s="2">
        <v>36.688000000000002</v>
      </c>
      <c r="J101" s="2">
        <v>0.78200000000000003</v>
      </c>
      <c r="K101" s="2">
        <v>0.84399999999999997</v>
      </c>
      <c r="L101" s="2">
        <v>0.84399999999999997</v>
      </c>
      <c r="M101" s="2">
        <v>1.1639999999999999</v>
      </c>
      <c r="N101" s="2">
        <v>1.1950000000000001</v>
      </c>
      <c r="O101" s="2">
        <v>1.133</v>
      </c>
    </row>
    <row r="102" spans="1:15" ht="14.25" x14ac:dyDescent="0.2">
      <c r="A102" s="2" t="s">
        <v>238</v>
      </c>
      <c r="B102" s="2">
        <v>9.8054154598677307E-2</v>
      </c>
      <c r="C102" s="2" t="s">
        <v>70</v>
      </c>
      <c r="D102" s="2" t="s">
        <v>71</v>
      </c>
      <c r="E102" s="2">
        <v>0.53700000000000003</v>
      </c>
      <c r="F102" s="2" t="s">
        <v>41</v>
      </c>
      <c r="G102" s="2">
        <v>3.5389000000000102E-3</v>
      </c>
      <c r="H102" s="2" t="s">
        <v>72</v>
      </c>
      <c r="I102" s="2">
        <v>36.426000000000002</v>
      </c>
      <c r="J102" s="2">
        <v>0.76</v>
      </c>
      <c r="K102" s="2">
        <v>0.57699999999999996</v>
      </c>
      <c r="L102" s="2">
        <v>0.66800000000000004</v>
      </c>
      <c r="M102" s="2">
        <v>1.175</v>
      </c>
      <c r="N102" s="2">
        <v>1.4039999999999999</v>
      </c>
      <c r="O102" s="2">
        <v>1.153</v>
      </c>
    </row>
    <row r="103" spans="1:15" ht="14.25" x14ac:dyDescent="0.2">
      <c r="A103" s="2" t="s">
        <v>238</v>
      </c>
      <c r="B103" s="2">
        <v>9.8054154598677307E-2</v>
      </c>
      <c r="C103" s="2" t="s">
        <v>239</v>
      </c>
      <c r="D103" s="2" t="s">
        <v>240</v>
      </c>
      <c r="E103" s="2">
        <v>0.69799999999999995</v>
      </c>
      <c r="F103" s="2" t="s">
        <v>41</v>
      </c>
      <c r="G103" s="2">
        <v>7.1216000000000603E-3</v>
      </c>
      <c r="H103" s="2" t="s">
        <v>241</v>
      </c>
      <c r="I103" s="2">
        <v>36.052999999999997</v>
      </c>
      <c r="J103" s="2">
        <v>0.91800000000000004</v>
      </c>
      <c r="K103" s="2">
        <v>0.72199999999999998</v>
      </c>
      <c r="L103" s="2">
        <v>0.84599999999999997</v>
      </c>
      <c r="M103" s="2">
        <v>1.1619999999999999</v>
      </c>
      <c r="N103" s="2">
        <v>1.216</v>
      </c>
      <c r="O103" s="2">
        <v>1.1819999999999999</v>
      </c>
    </row>
    <row r="104" spans="1:15" ht="14.25" x14ac:dyDescent="0.2">
      <c r="A104" s="2" t="s">
        <v>238</v>
      </c>
      <c r="B104" s="2">
        <v>9.8054154598677307E-2</v>
      </c>
      <c r="C104" s="2" t="s">
        <v>73</v>
      </c>
      <c r="D104" s="2" t="s">
        <v>74</v>
      </c>
      <c r="E104" s="2">
        <v>0.73399999999999999</v>
      </c>
      <c r="F104" s="2" t="s">
        <v>41</v>
      </c>
      <c r="G104" s="2">
        <v>6.4290999999994103E-4</v>
      </c>
      <c r="H104" s="2" t="s">
        <v>75</v>
      </c>
      <c r="I104" s="2">
        <v>36.637999999999998</v>
      </c>
      <c r="J104" s="2">
        <v>0.80400000000000005</v>
      </c>
      <c r="K104" s="2">
        <v>0.86899999999999999</v>
      </c>
      <c r="L104" s="2">
        <v>0.85099999999999998</v>
      </c>
      <c r="M104" s="2">
        <v>1.1459999999999999</v>
      </c>
      <c r="N104" s="2">
        <v>1.103</v>
      </c>
      <c r="O104" s="2">
        <v>1.1910000000000001</v>
      </c>
    </row>
    <row r="105" spans="1:15" ht="14.25" x14ac:dyDescent="0.2">
      <c r="A105" s="2" t="s">
        <v>242</v>
      </c>
      <c r="B105" s="2">
        <v>1.26890807720169E-2</v>
      </c>
      <c r="C105" s="2" t="s">
        <v>97</v>
      </c>
      <c r="D105" s="2" t="s">
        <v>98</v>
      </c>
      <c r="E105" s="2">
        <v>0.45200000000000001</v>
      </c>
      <c r="F105" s="2" t="s">
        <v>41</v>
      </c>
      <c r="G105" s="2">
        <v>9.5764999999999895E-3</v>
      </c>
      <c r="H105" s="2" t="s">
        <v>99</v>
      </c>
      <c r="I105" s="2">
        <v>15.945</v>
      </c>
      <c r="J105" s="2">
        <v>0.57399999999999995</v>
      </c>
      <c r="K105" s="2"/>
      <c r="L105" s="2">
        <v>0.55100000000000005</v>
      </c>
      <c r="M105" s="2">
        <v>1.3380000000000001</v>
      </c>
      <c r="N105" s="2"/>
      <c r="O105" s="2">
        <v>1.151</v>
      </c>
    </row>
    <row r="106" spans="1:15" ht="14.25" x14ac:dyDescent="0.2">
      <c r="A106" s="2" t="s">
        <v>242</v>
      </c>
      <c r="B106" s="2">
        <v>1.26890807720169E-2</v>
      </c>
      <c r="C106" s="2" t="s">
        <v>100</v>
      </c>
      <c r="D106" s="2" t="s">
        <v>101</v>
      </c>
      <c r="E106" s="2">
        <v>0.39600000000000002</v>
      </c>
      <c r="F106" s="2" t="s">
        <v>41</v>
      </c>
      <c r="G106" s="2">
        <v>1.9689900000008398E-5</v>
      </c>
      <c r="H106" s="2" t="s">
        <v>102</v>
      </c>
      <c r="I106" s="2">
        <v>18.501999999999999</v>
      </c>
      <c r="J106" s="2">
        <v>0.50800000000000001</v>
      </c>
      <c r="K106" s="2">
        <v>0.56999999999999995</v>
      </c>
      <c r="L106" s="2">
        <v>0.55500000000000005</v>
      </c>
      <c r="M106" s="2">
        <v>1.4</v>
      </c>
      <c r="N106" s="2">
        <v>1.4019999999999999</v>
      </c>
      <c r="O106" s="2">
        <v>1.325</v>
      </c>
    </row>
    <row r="107" spans="1:15" ht="14.25" x14ac:dyDescent="0.2">
      <c r="A107" s="2" t="s">
        <v>242</v>
      </c>
      <c r="B107" s="2">
        <v>1.26890807720169E-2</v>
      </c>
      <c r="C107" s="2" t="s">
        <v>103</v>
      </c>
      <c r="D107" s="2" t="s">
        <v>104</v>
      </c>
      <c r="E107" s="2">
        <v>0.60199999999999998</v>
      </c>
      <c r="F107" s="2" t="s">
        <v>41</v>
      </c>
      <c r="G107" s="2">
        <v>2.6384999999999999E-2</v>
      </c>
      <c r="H107" s="2" t="s">
        <v>105</v>
      </c>
      <c r="I107" s="2">
        <v>71.427999999999997</v>
      </c>
      <c r="J107" s="2"/>
      <c r="K107" s="2">
        <v>0.70099999999999996</v>
      </c>
      <c r="L107" s="2">
        <v>0.80500000000000005</v>
      </c>
      <c r="M107" s="2"/>
      <c r="N107" s="2">
        <v>1.31</v>
      </c>
      <c r="O107" s="2">
        <v>1.19</v>
      </c>
    </row>
    <row r="108" spans="1:15" ht="14.25" x14ac:dyDescent="0.2">
      <c r="A108" s="2" t="s">
        <v>243</v>
      </c>
      <c r="B108" s="2">
        <v>0.114261373789979</v>
      </c>
      <c r="C108" s="2" t="s">
        <v>162</v>
      </c>
      <c r="D108" s="2" t="s">
        <v>163</v>
      </c>
      <c r="E108" s="2">
        <v>0.52600000000000002</v>
      </c>
      <c r="F108" s="2" t="s">
        <v>41</v>
      </c>
      <c r="G108" s="2">
        <v>5.7691999999498499E-7</v>
      </c>
      <c r="H108" s="2" t="s">
        <v>164</v>
      </c>
      <c r="I108" s="2">
        <v>56.781999999999996</v>
      </c>
      <c r="J108" s="2">
        <v>0.67</v>
      </c>
      <c r="K108" s="2">
        <v>0.69599999999999995</v>
      </c>
      <c r="L108" s="2">
        <v>0.67</v>
      </c>
      <c r="M108" s="2">
        <v>1.3029999999999999</v>
      </c>
      <c r="N108" s="2">
        <v>1.284</v>
      </c>
      <c r="O108" s="2">
        <v>1.2869999999999999</v>
      </c>
    </row>
    <row r="109" spans="1:15" ht="14.25" x14ac:dyDescent="0.2">
      <c r="A109" s="2" t="s">
        <v>243</v>
      </c>
      <c r="B109" s="2">
        <v>0.114261373789979</v>
      </c>
      <c r="C109" s="2" t="s">
        <v>165</v>
      </c>
      <c r="D109" s="2" t="s">
        <v>166</v>
      </c>
      <c r="E109" s="2">
        <v>0.75</v>
      </c>
      <c r="F109" s="2" t="s">
        <v>41</v>
      </c>
      <c r="G109" s="2">
        <v>9.2486999999996699E-4</v>
      </c>
      <c r="H109" s="2" t="s">
        <v>167</v>
      </c>
      <c r="I109" s="2">
        <v>57.116</v>
      </c>
      <c r="J109" s="2">
        <v>0.872</v>
      </c>
      <c r="K109" s="2">
        <v>0.86599999999999999</v>
      </c>
      <c r="L109" s="2">
        <v>0.80600000000000005</v>
      </c>
      <c r="M109" s="2">
        <v>1.17</v>
      </c>
      <c r="N109" s="2">
        <v>1.0880000000000001</v>
      </c>
      <c r="O109" s="2">
        <v>1.1339999999999999</v>
      </c>
    </row>
    <row r="110" spans="1:15" ht="14.25" x14ac:dyDescent="0.2">
      <c r="A110" s="2" t="s">
        <v>244</v>
      </c>
      <c r="B110" s="2">
        <v>2.8158768846771601E-2</v>
      </c>
      <c r="C110" s="2" t="s">
        <v>169</v>
      </c>
      <c r="D110" s="2" t="s">
        <v>170</v>
      </c>
      <c r="E110" s="2">
        <v>0.81200000000000006</v>
      </c>
      <c r="F110" s="2" t="s">
        <v>41</v>
      </c>
      <c r="G110" s="2">
        <v>4.6637000000000501E-3</v>
      </c>
      <c r="H110" s="2" t="s">
        <v>171</v>
      </c>
      <c r="I110" s="2">
        <v>71.027000000000001</v>
      </c>
      <c r="J110" s="2"/>
      <c r="K110" s="2">
        <v>0.88200000000000001</v>
      </c>
      <c r="L110" s="2">
        <v>0.90100000000000002</v>
      </c>
      <c r="M110" s="2"/>
      <c r="N110" s="2">
        <v>1.109</v>
      </c>
      <c r="O110" s="2">
        <v>1.0880000000000001</v>
      </c>
    </row>
    <row r="111" spans="1:15" ht="14.25" x14ac:dyDescent="0.2">
      <c r="A111" s="2" t="s">
        <v>244</v>
      </c>
      <c r="B111" s="2">
        <v>2.8158768846771601E-2</v>
      </c>
      <c r="C111" s="2" t="s">
        <v>172</v>
      </c>
      <c r="D111" s="2" t="s">
        <v>173</v>
      </c>
      <c r="E111" s="2">
        <v>0.52500000000000002</v>
      </c>
      <c r="F111" s="2" t="s">
        <v>41</v>
      </c>
      <c r="G111" s="2">
        <v>1.0025799999999799E-3</v>
      </c>
      <c r="H111" s="2" t="s">
        <v>174</v>
      </c>
      <c r="I111" s="2">
        <v>70.897000000000006</v>
      </c>
      <c r="J111" s="2">
        <v>0.748</v>
      </c>
      <c r="K111" s="2">
        <v>0.59099999999999997</v>
      </c>
      <c r="L111" s="2">
        <v>0.66600000000000004</v>
      </c>
      <c r="M111" s="2">
        <v>1.2370000000000001</v>
      </c>
      <c r="N111" s="2">
        <v>1.3560000000000001</v>
      </c>
      <c r="O111" s="2">
        <v>1.2250000000000001</v>
      </c>
    </row>
    <row r="112" spans="1:15" ht="14.25" x14ac:dyDescent="0.2">
      <c r="A112" s="2" t="s">
        <v>244</v>
      </c>
      <c r="B112" s="2">
        <v>2.8158768846771601E-2</v>
      </c>
      <c r="C112" s="2" t="s">
        <v>175</v>
      </c>
      <c r="D112" s="2" t="s">
        <v>176</v>
      </c>
      <c r="E112" s="2">
        <v>0.82299999999999995</v>
      </c>
      <c r="F112" s="2" t="s">
        <v>41</v>
      </c>
      <c r="G112" s="2">
        <v>2.6115999999998301E-4</v>
      </c>
      <c r="H112" s="2" t="s">
        <v>177</v>
      </c>
      <c r="I112" s="2">
        <v>72.331999999999994</v>
      </c>
      <c r="J112" s="2">
        <v>0.91300000000000003</v>
      </c>
      <c r="K112" s="2">
        <v>0.91500000000000004</v>
      </c>
      <c r="L112" s="2">
        <v>0.88800000000000001</v>
      </c>
      <c r="M112" s="2">
        <v>1.1220000000000001</v>
      </c>
      <c r="N112" s="2">
        <v>1.0740000000000001</v>
      </c>
      <c r="O112" s="2">
        <v>1.105</v>
      </c>
    </row>
    <row r="113" spans="1:15" ht="14.25" x14ac:dyDescent="0.2">
      <c r="A113" s="2" t="s">
        <v>245</v>
      </c>
      <c r="B113" s="2">
        <v>7.3905654603200005E-2</v>
      </c>
      <c r="C113" s="2" t="s">
        <v>162</v>
      </c>
      <c r="D113" s="2" t="s">
        <v>163</v>
      </c>
      <c r="E113" s="2">
        <v>0.52600000000000002</v>
      </c>
      <c r="F113" s="2" t="s">
        <v>41</v>
      </c>
      <c r="G113" s="2">
        <v>5.7691999999498499E-7</v>
      </c>
      <c r="H113" s="2" t="s">
        <v>164</v>
      </c>
      <c r="I113" s="2">
        <v>56.781999999999996</v>
      </c>
      <c r="J113" s="2">
        <v>0.67</v>
      </c>
      <c r="K113" s="2">
        <v>0.69599999999999995</v>
      </c>
      <c r="L113" s="2">
        <v>0.67</v>
      </c>
      <c r="M113" s="2">
        <v>1.3029999999999999</v>
      </c>
      <c r="N113" s="2">
        <v>1.284</v>
      </c>
      <c r="O113" s="2">
        <v>1.2869999999999999</v>
      </c>
    </row>
    <row r="114" spans="1:15" ht="14.25" x14ac:dyDescent="0.2">
      <c r="A114" s="2" t="s">
        <v>245</v>
      </c>
      <c r="B114" s="2">
        <v>7.3905654603200005E-2</v>
      </c>
      <c r="C114" s="2" t="s">
        <v>150</v>
      </c>
      <c r="D114" s="2" t="s">
        <v>151</v>
      </c>
      <c r="E114" s="2">
        <v>0.60599999999999998</v>
      </c>
      <c r="F114" s="2" t="s">
        <v>41</v>
      </c>
      <c r="G114" s="2">
        <v>2.09749999999997E-3</v>
      </c>
      <c r="H114" s="2" t="s">
        <v>152</v>
      </c>
      <c r="I114" s="2">
        <v>11.737</v>
      </c>
      <c r="J114" s="2">
        <v>0.80400000000000005</v>
      </c>
      <c r="K114" s="2">
        <v>0.80300000000000005</v>
      </c>
      <c r="L114" s="2">
        <v>0.66200000000000003</v>
      </c>
      <c r="M114" s="2">
        <v>1.218</v>
      </c>
      <c r="N114" s="2">
        <v>1.2030000000000001</v>
      </c>
      <c r="O114" s="2">
        <v>1.323</v>
      </c>
    </row>
    <row r="115" spans="1:15" ht="14.25" x14ac:dyDescent="0.2">
      <c r="A115" s="2" t="s">
        <v>245</v>
      </c>
      <c r="B115" s="2">
        <v>7.3905654603200005E-2</v>
      </c>
      <c r="C115" s="2" t="s">
        <v>153</v>
      </c>
      <c r="D115" s="2" t="s">
        <v>154</v>
      </c>
      <c r="E115" s="2">
        <v>0.61899999999999999</v>
      </c>
      <c r="F115" s="2" t="s">
        <v>41</v>
      </c>
      <c r="G115" s="2">
        <v>3.8620000000000299E-3</v>
      </c>
      <c r="H115" s="2" t="s">
        <v>155</v>
      </c>
      <c r="I115" s="2">
        <v>22.11</v>
      </c>
      <c r="J115" s="2"/>
      <c r="K115" s="2">
        <v>0.747</v>
      </c>
      <c r="L115" s="2">
        <v>0.70499999999999996</v>
      </c>
      <c r="M115" s="2"/>
      <c r="N115" s="2">
        <v>1.1639999999999999</v>
      </c>
      <c r="O115" s="2">
        <v>1.1819999999999999</v>
      </c>
    </row>
    <row r="116" spans="1:15" ht="14.25" x14ac:dyDescent="0.2">
      <c r="A116" s="2" t="s">
        <v>245</v>
      </c>
      <c r="B116" s="2">
        <v>7.3905654603200005E-2</v>
      </c>
      <c r="C116" s="2" t="s">
        <v>165</v>
      </c>
      <c r="D116" s="2" t="s">
        <v>166</v>
      </c>
      <c r="E116" s="2">
        <v>0.75</v>
      </c>
      <c r="F116" s="2" t="s">
        <v>41</v>
      </c>
      <c r="G116" s="2">
        <v>9.2486999999996699E-4</v>
      </c>
      <c r="H116" s="2" t="s">
        <v>167</v>
      </c>
      <c r="I116" s="2">
        <v>57.116</v>
      </c>
      <c r="J116" s="2">
        <v>0.872</v>
      </c>
      <c r="K116" s="2">
        <v>0.86599999999999999</v>
      </c>
      <c r="L116" s="2">
        <v>0.80600000000000005</v>
      </c>
      <c r="M116" s="2">
        <v>1.17</v>
      </c>
      <c r="N116" s="2">
        <v>1.0880000000000001</v>
      </c>
      <c r="O116" s="2">
        <v>1.1339999999999999</v>
      </c>
    </row>
    <row r="117" spans="1:15" ht="14.25" x14ac:dyDescent="0.2">
      <c r="A117" s="2" t="s">
        <v>246</v>
      </c>
      <c r="B117" s="2">
        <v>1.7005963169236998E-2</v>
      </c>
      <c r="C117" s="2" t="s">
        <v>93</v>
      </c>
      <c r="D117" s="2" t="s">
        <v>94</v>
      </c>
      <c r="E117" s="2">
        <v>0.45500000000000002</v>
      </c>
      <c r="F117" s="2" t="s">
        <v>41</v>
      </c>
      <c r="G117" s="2">
        <v>1.9961899999999498E-3</v>
      </c>
      <c r="H117" s="2" t="s">
        <v>95</v>
      </c>
      <c r="I117" s="2">
        <v>280.74</v>
      </c>
      <c r="J117" s="2">
        <v>0.53300000000000003</v>
      </c>
      <c r="K117" s="2">
        <v>0.72299999999999998</v>
      </c>
      <c r="L117" s="2">
        <v>0.53900000000000003</v>
      </c>
      <c r="M117" s="2">
        <v>1.23</v>
      </c>
      <c r="N117" s="2">
        <v>1.272</v>
      </c>
      <c r="O117" s="2">
        <v>1.4390000000000001</v>
      </c>
    </row>
    <row r="118" spans="1:15" ht="14.25" x14ac:dyDescent="0.2">
      <c r="A118" s="2" t="s">
        <v>246</v>
      </c>
      <c r="B118" s="2">
        <v>1.7005963169236998E-2</v>
      </c>
      <c r="C118" s="2" t="s">
        <v>210</v>
      </c>
      <c r="D118" s="2" t="s">
        <v>211</v>
      </c>
      <c r="E118" s="2">
        <v>0.36399999999999999</v>
      </c>
      <c r="F118" s="2" t="s">
        <v>41</v>
      </c>
      <c r="G118" s="2">
        <v>3.9426000000064603E-5</v>
      </c>
      <c r="H118" s="2" t="s">
        <v>212</v>
      </c>
      <c r="I118" s="2">
        <v>103.06</v>
      </c>
      <c r="J118" s="2">
        <v>0.55200000000000005</v>
      </c>
      <c r="K118" s="2">
        <v>0.54700000000000004</v>
      </c>
      <c r="L118" s="2">
        <v>0.47799999999999998</v>
      </c>
      <c r="M118" s="2">
        <v>1.5069999999999999</v>
      </c>
      <c r="N118" s="2">
        <v>1.4259999999999999</v>
      </c>
      <c r="O118" s="2">
        <v>1.403</v>
      </c>
    </row>
    <row r="119" spans="1:15" ht="14.25" x14ac:dyDescent="0.2">
      <c r="A119" s="2" t="s">
        <v>246</v>
      </c>
      <c r="B119" s="2">
        <v>1.7005963169236998E-2</v>
      </c>
      <c r="C119" s="2" t="s">
        <v>247</v>
      </c>
      <c r="D119" s="2" t="s">
        <v>248</v>
      </c>
      <c r="E119" s="2">
        <v>0.39700000000000002</v>
      </c>
      <c r="F119" s="2" t="s">
        <v>41</v>
      </c>
      <c r="G119" s="2">
        <v>2.4259000000004201E-4</v>
      </c>
      <c r="H119" s="2" t="s">
        <v>249</v>
      </c>
      <c r="I119" s="2">
        <v>22.390999999999998</v>
      </c>
      <c r="J119" s="2">
        <v>0.63800000000000001</v>
      </c>
      <c r="K119" s="2">
        <v>0.52200000000000002</v>
      </c>
      <c r="L119" s="2">
        <v>0.51</v>
      </c>
      <c r="M119" s="2">
        <v>1.353</v>
      </c>
      <c r="N119" s="2">
        <v>1.3859999999999999</v>
      </c>
      <c r="O119" s="2">
        <v>1.4670000000000001</v>
      </c>
    </row>
    <row r="120" spans="1:15" ht="14.25" x14ac:dyDescent="0.2">
      <c r="A120" s="2" t="s">
        <v>246</v>
      </c>
      <c r="B120" s="2">
        <v>1.7005963169236998E-2</v>
      </c>
      <c r="C120" s="2" t="s">
        <v>250</v>
      </c>
      <c r="D120" s="2" t="s">
        <v>251</v>
      </c>
      <c r="E120" s="2">
        <v>0.52800000000000002</v>
      </c>
      <c r="F120" s="2" t="s">
        <v>41</v>
      </c>
      <c r="G120" s="2">
        <v>1.2602500000000699E-3</v>
      </c>
      <c r="H120" s="2" t="s">
        <v>252</v>
      </c>
      <c r="I120" s="2">
        <v>41.713999999999999</v>
      </c>
      <c r="J120" s="2">
        <v>0.59699999999999998</v>
      </c>
      <c r="K120" s="2">
        <v>0.73699999999999999</v>
      </c>
      <c r="L120" s="2">
        <v>0.69399999999999995</v>
      </c>
      <c r="M120" s="2">
        <v>1.3919999999999999</v>
      </c>
      <c r="N120" s="2">
        <v>1.2729999999999999</v>
      </c>
      <c r="O120" s="2">
        <v>1.1779999999999999</v>
      </c>
    </row>
    <row r="121" spans="1:15" ht="14.25" x14ac:dyDescent="0.2">
      <c r="A121" s="2" t="s">
        <v>246</v>
      </c>
      <c r="B121" s="2">
        <v>1.7005963169236998E-2</v>
      </c>
      <c r="C121" s="2" t="s">
        <v>219</v>
      </c>
      <c r="D121" s="2" t="s">
        <v>220</v>
      </c>
      <c r="E121" s="2">
        <v>0.52600000000000002</v>
      </c>
      <c r="F121" s="2" t="s">
        <v>41</v>
      </c>
      <c r="G121" s="2">
        <v>2.2379E-2</v>
      </c>
      <c r="H121" s="2" t="s">
        <v>221</v>
      </c>
      <c r="I121" s="2">
        <v>104.85</v>
      </c>
      <c r="J121" s="2">
        <v>0.627</v>
      </c>
      <c r="K121" s="2"/>
      <c r="L121" s="2">
        <v>0.70799999999999996</v>
      </c>
      <c r="M121" s="2">
        <v>1.367</v>
      </c>
      <c r="N121" s="2"/>
      <c r="O121" s="2">
        <v>1.173</v>
      </c>
    </row>
    <row r="122" spans="1:15" ht="14.25" x14ac:dyDescent="0.2">
      <c r="A122" s="2" t="s">
        <v>253</v>
      </c>
      <c r="B122" s="2">
        <v>4.4989307203327902E-2</v>
      </c>
      <c r="C122" s="2" t="s">
        <v>210</v>
      </c>
      <c r="D122" s="2" t="s">
        <v>211</v>
      </c>
      <c r="E122" s="2">
        <v>0.36399999999999999</v>
      </c>
      <c r="F122" s="2" t="s">
        <v>41</v>
      </c>
      <c r="G122" s="2">
        <v>3.9426000000064603E-5</v>
      </c>
      <c r="H122" s="2" t="s">
        <v>212</v>
      </c>
      <c r="I122" s="2">
        <v>103.06</v>
      </c>
      <c r="J122" s="2">
        <v>0.55200000000000005</v>
      </c>
      <c r="K122" s="2">
        <v>0.54700000000000004</v>
      </c>
      <c r="L122" s="2">
        <v>0.47799999999999998</v>
      </c>
      <c r="M122" s="2">
        <v>1.5069999999999999</v>
      </c>
      <c r="N122" s="2">
        <v>1.4259999999999999</v>
      </c>
      <c r="O122" s="2">
        <v>1.403</v>
      </c>
    </row>
    <row r="123" spans="1:15" ht="14.25" x14ac:dyDescent="0.2">
      <c r="A123" s="2" t="s">
        <v>253</v>
      </c>
      <c r="B123" s="2">
        <v>4.4989307203327902E-2</v>
      </c>
      <c r="C123" s="2" t="s">
        <v>276</v>
      </c>
      <c r="D123" s="2" t="s">
        <v>277</v>
      </c>
      <c r="E123" s="2">
        <v>1.202</v>
      </c>
      <c r="F123" s="2" t="s">
        <v>3</v>
      </c>
      <c r="G123" s="2">
        <v>3.3582999999999898E-2</v>
      </c>
      <c r="H123" s="2" t="s">
        <v>278</v>
      </c>
      <c r="I123" s="2">
        <v>82.878</v>
      </c>
      <c r="J123" s="2">
        <v>0.99199999999999999</v>
      </c>
      <c r="K123" s="2">
        <v>1.1479999999999999</v>
      </c>
      <c r="L123" s="2">
        <v>1.071</v>
      </c>
      <c r="M123" s="2">
        <v>0.92900000000000005</v>
      </c>
      <c r="N123" s="2">
        <v>0.82199999999999995</v>
      </c>
      <c r="O123" s="2">
        <v>0.92100000000000004</v>
      </c>
    </row>
    <row r="124" spans="1:15" ht="14.25" x14ac:dyDescent="0.2">
      <c r="A124" s="2" t="s">
        <v>253</v>
      </c>
      <c r="B124" s="2">
        <v>4.4989307203327902E-2</v>
      </c>
      <c r="C124" s="2" t="s">
        <v>213</v>
      </c>
      <c r="D124" s="2" t="s">
        <v>214</v>
      </c>
      <c r="E124" s="2">
        <v>0.59699999999999998</v>
      </c>
      <c r="F124" s="2" t="s">
        <v>41</v>
      </c>
      <c r="G124" s="2">
        <v>2.7369999999999899E-3</v>
      </c>
      <c r="H124" s="2" t="s">
        <v>215</v>
      </c>
      <c r="I124" s="2">
        <v>11.728</v>
      </c>
      <c r="J124" s="2"/>
      <c r="K124" s="2">
        <v>0.746</v>
      </c>
      <c r="L124" s="2">
        <v>0.78</v>
      </c>
      <c r="M124" s="2"/>
      <c r="N124" s="2">
        <v>1.2969999999999999</v>
      </c>
      <c r="O124" s="2">
        <v>1.258</v>
      </c>
    </row>
    <row r="125" spans="1:15" ht="14.25" x14ac:dyDescent="0.2">
      <c r="A125" s="2" t="s">
        <v>253</v>
      </c>
      <c r="B125" s="2">
        <v>4.4989307203327902E-2</v>
      </c>
      <c r="C125" s="2" t="s">
        <v>216</v>
      </c>
      <c r="D125" s="2" t="s">
        <v>217</v>
      </c>
      <c r="E125" s="2">
        <v>0.38500000000000001</v>
      </c>
      <c r="F125" s="2" t="s">
        <v>41</v>
      </c>
      <c r="G125" s="2">
        <v>4.3242000000054397E-5</v>
      </c>
      <c r="H125" s="2" t="s">
        <v>218</v>
      </c>
      <c r="I125" s="2">
        <v>16.837</v>
      </c>
      <c r="J125" s="2">
        <v>0.57199999999999995</v>
      </c>
      <c r="K125" s="2">
        <v>0.496</v>
      </c>
      <c r="L125" s="2">
        <v>0.502</v>
      </c>
      <c r="M125" s="2">
        <v>1.355</v>
      </c>
      <c r="N125" s="2">
        <v>1.415</v>
      </c>
      <c r="O125" s="2">
        <v>1.3109999999999999</v>
      </c>
    </row>
    <row r="126" spans="1:15" ht="14.25" x14ac:dyDescent="0.2">
      <c r="A126" s="2" t="s">
        <v>253</v>
      </c>
      <c r="B126" s="2">
        <v>4.4989307203327902E-2</v>
      </c>
      <c r="C126" s="2" t="s">
        <v>254</v>
      </c>
      <c r="D126" s="2" t="s">
        <v>255</v>
      </c>
      <c r="E126" s="2">
        <v>0.71399999999999997</v>
      </c>
      <c r="F126" s="2" t="s">
        <v>41</v>
      </c>
      <c r="G126" s="2">
        <v>9.6621000000000103E-3</v>
      </c>
      <c r="H126" s="2" t="s">
        <v>256</v>
      </c>
      <c r="I126" s="2">
        <v>34.631999999999998</v>
      </c>
      <c r="J126" s="2">
        <v>0.872</v>
      </c>
      <c r="K126" s="2">
        <v>0.86499999999999999</v>
      </c>
      <c r="L126" s="2">
        <v>0.71499999999999997</v>
      </c>
      <c r="M126" s="2">
        <v>1.07</v>
      </c>
      <c r="N126" s="2">
        <v>1.1930000000000001</v>
      </c>
      <c r="O126" s="2">
        <v>1.169</v>
      </c>
    </row>
    <row r="127" spans="1:15" ht="14.25" x14ac:dyDescent="0.2">
      <c r="A127" s="2" t="s">
        <v>253</v>
      </c>
      <c r="B127" s="2">
        <v>4.4989307203327902E-2</v>
      </c>
      <c r="C127" s="2" t="s">
        <v>219</v>
      </c>
      <c r="D127" s="2" t="s">
        <v>220</v>
      </c>
      <c r="E127" s="2">
        <v>0.52600000000000002</v>
      </c>
      <c r="F127" s="2" t="s">
        <v>41</v>
      </c>
      <c r="G127" s="2">
        <v>2.2379E-2</v>
      </c>
      <c r="H127" s="2" t="s">
        <v>221</v>
      </c>
      <c r="I127" s="2">
        <v>104.85</v>
      </c>
      <c r="J127" s="2">
        <v>0.627</v>
      </c>
      <c r="K127" s="2"/>
      <c r="L127" s="2">
        <v>0.70799999999999996</v>
      </c>
      <c r="M127" s="2">
        <v>1.367</v>
      </c>
      <c r="N127" s="2"/>
      <c r="O127" s="2">
        <v>1.173</v>
      </c>
    </row>
    <row r="128" spans="1:15" ht="14.25" x14ac:dyDescent="0.2">
      <c r="A128" s="2" t="s">
        <v>257</v>
      </c>
      <c r="B128" s="2">
        <v>2.3543236330960102E-2</v>
      </c>
      <c r="C128" s="2" t="s">
        <v>210</v>
      </c>
      <c r="D128" s="2" t="s">
        <v>211</v>
      </c>
      <c r="E128" s="2">
        <v>0.36399999999999999</v>
      </c>
      <c r="F128" s="2" t="s">
        <v>41</v>
      </c>
      <c r="G128" s="2">
        <v>3.9426000000064603E-5</v>
      </c>
      <c r="H128" s="2" t="s">
        <v>212</v>
      </c>
      <c r="I128" s="2">
        <v>103.06</v>
      </c>
      <c r="J128" s="2">
        <v>0.55200000000000005</v>
      </c>
      <c r="K128" s="2">
        <v>0.54700000000000004</v>
      </c>
      <c r="L128" s="2">
        <v>0.47799999999999998</v>
      </c>
      <c r="M128" s="2">
        <v>1.5069999999999999</v>
      </c>
      <c r="N128" s="2">
        <v>1.4259999999999999</v>
      </c>
      <c r="O128" s="2">
        <v>1.403</v>
      </c>
    </row>
    <row r="129" spans="1:15" ht="14.25" x14ac:dyDescent="0.2">
      <c r="A129" s="2" t="s">
        <v>257</v>
      </c>
      <c r="B129" s="2">
        <v>2.3543236330960102E-2</v>
      </c>
      <c r="C129" s="2" t="s">
        <v>219</v>
      </c>
      <c r="D129" s="2" t="s">
        <v>220</v>
      </c>
      <c r="E129" s="2">
        <v>0.52600000000000002</v>
      </c>
      <c r="F129" s="2" t="s">
        <v>41</v>
      </c>
      <c r="G129" s="2">
        <v>2.2379E-2</v>
      </c>
      <c r="H129" s="2" t="s">
        <v>221</v>
      </c>
      <c r="I129" s="2">
        <v>104.85</v>
      </c>
      <c r="J129" s="2">
        <v>0.627</v>
      </c>
      <c r="K129" s="2"/>
      <c r="L129" s="2">
        <v>0.70799999999999996</v>
      </c>
      <c r="M129" s="2">
        <v>1.367</v>
      </c>
      <c r="N129" s="2"/>
      <c r="O129" s="2">
        <v>1.173</v>
      </c>
    </row>
    <row r="130" spans="1:15" ht="14.25" x14ac:dyDescent="0.2">
      <c r="A130" s="2" t="s">
        <v>258</v>
      </c>
      <c r="B130" s="2">
        <v>0.14837635870441801</v>
      </c>
      <c r="C130" s="2" t="s">
        <v>187</v>
      </c>
      <c r="D130" s="2" t="s">
        <v>188</v>
      </c>
      <c r="E130" s="2">
        <v>0.495</v>
      </c>
      <c r="F130" s="2" t="s">
        <v>41</v>
      </c>
      <c r="G130" s="2">
        <v>3.1378999999999201E-3</v>
      </c>
      <c r="H130" s="2" t="s">
        <v>189</v>
      </c>
      <c r="I130" s="2">
        <v>53.247999999999998</v>
      </c>
      <c r="J130" s="2"/>
      <c r="K130" s="2">
        <v>0.624</v>
      </c>
      <c r="L130" s="2">
        <v>0.67500000000000004</v>
      </c>
      <c r="M130" s="2"/>
      <c r="N130" s="2">
        <v>1.306</v>
      </c>
      <c r="O130" s="2">
        <v>1.3160000000000001</v>
      </c>
    </row>
    <row r="131" spans="1:15" ht="14.25" x14ac:dyDescent="0.2">
      <c r="A131" s="2" t="s">
        <v>258</v>
      </c>
      <c r="B131" s="2">
        <v>0.14837635870441801</v>
      </c>
      <c r="C131" s="2" t="s">
        <v>190</v>
      </c>
      <c r="D131" s="2" t="s">
        <v>191</v>
      </c>
      <c r="E131" s="2">
        <v>0.46700000000000003</v>
      </c>
      <c r="F131" s="2" t="s">
        <v>41</v>
      </c>
      <c r="G131" s="2">
        <v>1.1841799999989799E-4</v>
      </c>
      <c r="H131" s="2" t="s">
        <v>192</v>
      </c>
      <c r="I131" s="2">
        <v>66.192999999999998</v>
      </c>
      <c r="J131" s="2">
        <v>0.64100000000000001</v>
      </c>
      <c r="K131" s="2">
        <v>0.58899999999999997</v>
      </c>
      <c r="L131" s="2">
        <v>0.64900000000000002</v>
      </c>
      <c r="M131" s="2">
        <v>1.42</v>
      </c>
      <c r="N131" s="2">
        <v>1.365</v>
      </c>
      <c r="O131" s="2">
        <v>1.238</v>
      </c>
    </row>
    <row r="132" spans="1:15" ht="14.25" x14ac:dyDescent="0.2">
      <c r="A132" s="2" t="s">
        <v>258</v>
      </c>
      <c r="B132" s="2">
        <v>0.14837635870441801</v>
      </c>
      <c r="C132" s="2" t="s">
        <v>193</v>
      </c>
      <c r="D132" s="2" t="s">
        <v>194</v>
      </c>
      <c r="E132" s="2">
        <v>0.47</v>
      </c>
      <c r="F132" s="2" t="s">
        <v>41</v>
      </c>
      <c r="G132" s="2">
        <v>3.0468999999999597E-4</v>
      </c>
      <c r="H132" s="2" t="s">
        <v>195</v>
      </c>
      <c r="I132" s="2">
        <v>51.026000000000003</v>
      </c>
      <c r="J132" s="2">
        <v>0.61399999999999999</v>
      </c>
      <c r="K132" s="2">
        <v>0.626</v>
      </c>
      <c r="L132" s="2">
        <v>0.56899999999999995</v>
      </c>
      <c r="M132" s="2">
        <v>1.141</v>
      </c>
      <c r="N132" s="2">
        <v>1.327</v>
      </c>
      <c r="O132" s="2">
        <v>1.377</v>
      </c>
    </row>
    <row r="133" spans="1:15" ht="14.25" x14ac:dyDescent="0.2">
      <c r="A133" s="2" t="s">
        <v>260</v>
      </c>
      <c r="B133" s="2">
        <v>2.3543236330960102E-2</v>
      </c>
      <c r="C133" s="2" t="s">
        <v>144</v>
      </c>
      <c r="D133" s="2" t="s">
        <v>145</v>
      </c>
      <c r="E133" s="2">
        <v>0.54400000000000004</v>
      </c>
      <c r="F133" s="2" t="s">
        <v>41</v>
      </c>
      <c r="G133" s="2">
        <v>1.5970099999995701E-4</v>
      </c>
      <c r="H133" s="2" t="s">
        <v>146</v>
      </c>
      <c r="I133" s="2">
        <v>23.356000000000002</v>
      </c>
      <c r="J133" s="2">
        <v>0.66</v>
      </c>
      <c r="K133" s="2">
        <v>0.751</v>
      </c>
      <c r="L133" s="2">
        <v>0.65900000000000003</v>
      </c>
      <c r="M133" s="2">
        <v>1.276</v>
      </c>
      <c r="N133" s="2">
        <v>1.282</v>
      </c>
      <c r="O133" s="2">
        <v>1.246</v>
      </c>
    </row>
    <row r="134" spans="1:15" ht="14.25" x14ac:dyDescent="0.2">
      <c r="A134" s="2" t="s">
        <v>260</v>
      </c>
      <c r="B134" s="2">
        <v>2.3543236330960102E-2</v>
      </c>
      <c r="C134" s="2" t="s">
        <v>159</v>
      </c>
      <c r="D134" s="2" t="s">
        <v>160</v>
      </c>
      <c r="E134" s="2">
        <v>0.66</v>
      </c>
      <c r="F134" s="2" t="s">
        <v>41</v>
      </c>
      <c r="G134" s="2">
        <v>1.5146500000007299E-5</v>
      </c>
      <c r="H134" s="2" t="s">
        <v>161</v>
      </c>
      <c r="I134" s="2">
        <v>27.565999999999999</v>
      </c>
      <c r="J134" s="2">
        <v>0.79800000000000004</v>
      </c>
      <c r="K134" s="2">
        <v>0.78800000000000003</v>
      </c>
      <c r="L134" s="2">
        <v>0.76700000000000002</v>
      </c>
      <c r="M134" s="2">
        <v>1.1879999999999999</v>
      </c>
      <c r="N134" s="2">
        <v>1.1679999999999999</v>
      </c>
      <c r="O134" s="2">
        <v>1.2070000000000001</v>
      </c>
    </row>
    <row r="135" spans="1:15" ht="14.25" x14ac:dyDescent="0.2">
      <c r="A135" s="2" t="s">
        <v>259</v>
      </c>
      <c r="B135" s="2">
        <v>3.5772408559409299E-3</v>
      </c>
      <c r="C135" s="2" t="s">
        <v>144</v>
      </c>
      <c r="D135" s="2" t="s">
        <v>145</v>
      </c>
      <c r="E135" s="2">
        <v>0.54400000000000004</v>
      </c>
      <c r="F135" s="2" t="s">
        <v>41</v>
      </c>
      <c r="G135" s="2">
        <v>1.5970099999995701E-4</v>
      </c>
      <c r="H135" s="2" t="s">
        <v>146</v>
      </c>
      <c r="I135" s="2">
        <v>23.356000000000002</v>
      </c>
      <c r="J135" s="2">
        <v>0.66</v>
      </c>
      <c r="K135" s="2">
        <v>0.751</v>
      </c>
      <c r="L135" s="2">
        <v>0.65900000000000003</v>
      </c>
      <c r="M135" s="2">
        <v>1.276</v>
      </c>
      <c r="N135" s="2">
        <v>1.282</v>
      </c>
      <c r="O135" s="2">
        <v>1.246</v>
      </c>
    </row>
    <row r="136" spans="1:15" ht="14.25" x14ac:dyDescent="0.2">
      <c r="A136" s="2" t="s">
        <v>259</v>
      </c>
      <c r="B136" s="2">
        <v>3.5772408559409299E-3</v>
      </c>
      <c r="C136" s="2" t="s">
        <v>159</v>
      </c>
      <c r="D136" s="2" t="s">
        <v>160</v>
      </c>
      <c r="E136" s="2">
        <v>0.66</v>
      </c>
      <c r="F136" s="2" t="s">
        <v>41</v>
      </c>
      <c r="G136" s="2">
        <v>1.5146500000007299E-5</v>
      </c>
      <c r="H136" s="2" t="s">
        <v>161</v>
      </c>
      <c r="I136" s="2">
        <v>27.565999999999999</v>
      </c>
      <c r="J136" s="2">
        <v>0.79800000000000004</v>
      </c>
      <c r="K136" s="2">
        <v>0.78800000000000003</v>
      </c>
      <c r="L136" s="2">
        <v>0.76700000000000002</v>
      </c>
      <c r="M136" s="2">
        <v>1.1879999999999999</v>
      </c>
      <c r="N136" s="2">
        <v>1.1679999999999999</v>
      </c>
      <c r="O136" s="2">
        <v>1.2070000000000001</v>
      </c>
    </row>
    <row r="137" spans="1:15" ht="14.25" x14ac:dyDescent="0.2">
      <c r="A137" s="2" t="s">
        <v>259</v>
      </c>
      <c r="B137" s="2">
        <v>3.5772408559409299E-3</v>
      </c>
      <c r="C137" s="2" t="s">
        <v>147</v>
      </c>
      <c r="D137" s="2" t="s">
        <v>148</v>
      </c>
      <c r="E137" s="2">
        <v>0.35799999999999998</v>
      </c>
      <c r="F137" s="2" t="s">
        <v>41</v>
      </c>
      <c r="G137" s="2">
        <v>3.2382000000000001E-2</v>
      </c>
      <c r="H137" s="2" t="s">
        <v>149</v>
      </c>
      <c r="I137" s="2">
        <v>26.922000000000001</v>
      </c>
      <c r="J137" s="2"/>
      <c r="K137" s="2">
        <v>0.45100000000000001</v>
      </c>
      <c r="L137" s="2">
        <v>0.63400000000000001</v>
      </c>
      <c r="M137" s="2"/>
      <c r="N137" s="2">
        <v>1.65</v>
      </c>
      <c r="O137" s="2">
        <v>1.3839999999999999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</vt:lpstr>
      <vt:lpstr>all Domain2Prote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ylie</cp:lastModifiedBy>
  <dcterms:created xsi:type="dcterms:W3CDTF">2019-12-03T01:30:41Z</dcterms:created>
  <dcterms:modified xsi:type="dcterms:W3CDTF">2022-03-04T08:46:31Z</dcterms:modified>
</cp:coreProperties>
</file>